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Uni - PhD\Online Testing\Consistency Testing\Consistency 2020\Royal Soc Open Sci\"/>
    </mc:Choice>
  </mc:AlternateContent>
  <xr:revisionPtr revIDLastSave="0" documentId="13_ncr:1_{FC7B8E8E-5AFA-4AA3-B49C-B6E086D2F651}" xr6:coauthVersionLast="44" xr6:coauthVersionMax="44" xr10:uidLastSave="{00000000-0000-0000-0000-000000000000}"/>
  <bookViews>
    <workbookView xWindow="-120" yWindow="-120" windowWidth="20730" windowHeight="11160" xr2:uid="{822B5C78-AAE6-43D4-823B-DC82FF41C354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O31" i="1" l="1"/>
  <c r="AO34" i="1"/>
  <c r="Y3" i="1" l="1"/>
  <c r="AO64" i="1"/>
  <c r="AM64" i="1"/>
  <c r="AK64" i="1"/>
  <c r="AI64" i="1"/>
  <c r="AG64" i="1"/>
  <c r="AE64" i="1"/>
  <c r="AC64" i="1"/>
  <c r="AA64" i="1"/>
  <c r="Y64" i="1"/>
  <c r="W64" i="1"/>
  <c r="U64" i="1"/>
  <c r="S64" i="1"/>
  <c r="Q64" i="1"/>
  <c r="N64" i="1"/>
  <c r="L64" i="1"/>
  <c r="J64" i="1"/>
  <c r="H64" i="1"/>
  <c r="AG63" i="1"/>
  <c r="AE63" i="1"/>
  <c r="AC63" i="1"/>
  <c r="AA63" i="1"/>
  <c r="Y63" i="1"/>
  <c r="W63" i="1"/>
  <c r="U63" i="1"/>
  <c r="S63" i="1"/>
  <c r="Q63" i="1"/>
  <c r="N63" i="1"/>
  <c r="L63" i="1"/>
  <c r="J63" i="1"/>
  <c r="H63" i="1"/>
  <c r="AO62" i="1"/>
  <c r="AM62" i="1"/>
  <c r="AK62" i="1"/>
  <c r="AI62" i="1"/>
  <c r="Y62" i="1"/>
  <c r="W62" i="1"/>
  <c r="U62" i="1"/>
  <c r="S62" i="1"/>
  <c r="Q62" i="1"/>
  <c r="N62" i="1"/>
  <c r="L62" i="1"/>
  <c r="J62" i="1"/>
  <c r="H62" i="1"/>
  <c r="AO61" i="1"/>
  <c r="AM61" i="1"/>
  <c r="AK61" i="1"/>
  <c r="AI61" i="1"/>
  <c r="AG61" i="1"/>
  <c r="AE61" i="1"/>
  <c r="AC61" i="1"/>
  <c r="AA61" i="1"/>
  <c r="Y61" i="1"/>
  <c r="W61" i="1"/>
  <c r="U61" i="1"/>
  <c r="S61" i="1"/>
  <c r="Q61" i="1"/>
  <c r="N61" i="1"/>
  <c r="L61" i="1"/>
  <c r="J61" i="1"/>
  <c r="H61" i="1"/>
  <c r="AO60" i="1"/>
  <c r="AM60" i="1"/>
  <c r="AK60" i="1"/>
  <c r="AI60" i="1"/>
  <c r="AG60" i="1"/>
  <c r="AE60" i="1"/>
  <c r="AC60" i="1"/>
  <c r="AA60" i="1"/>
  <c r="Y60" i="1"/>
  <c r="W60" i="1"/>
  <c r="U60" i="1"/>
  <c r="S60" i="1"/>
  <c r="Q60" i="1"/>
  <c r="N60" i="1"/>
  <c r="L60" i="1"/>
  <c r="J60" i="1"/>
  <c r="H60" i="1"/>
  <c r="AO59" i="1"/>
  <c r="AM59" i="1"/>
  <c r="AK59" i="1"/>
  <c r="AI59" i="1"/>
  <c r="AG59" i="1"/>
  <c r="AE59" i="1"/>
  <c r="AC59" i="1"/>
  <c r="AA59" i="1"/>
  <c r="Y59" i="1"/>
  <c r="W59" i="1"/>
  <c r="U59" i="1"/>
  <c r="S59" i="1"/>
  <c r="Q59" i="1"/>
  <c r="N59" i="1"/>
  <c r="L59" i="1"/>
  <c r="J59" i="1"/>
  <c r="H59" i="1"/>
  <c r="AO58" i="1"/>
  <c r="AM58" i="1"/>
  <c r="AK58" i="1"/>
  <c r="AI58" i="1"/>
  <c r="AG58" i="1"/>
  <c r="AE58" i="1"/>
  <c r="AC58" i="1"/>
  <c r="AA58" i="1"/>
  <c r="Y58" i="1"/>
  <c r="W58" i="1"/>
  <c r="U58" i="1"/>
  <c r="S58" i="1"/>
  <c r="Q58" i="1"/>
  <c r="N58" i="1"/>
  <c r="L58" i="1"/>
  <c r="J58" i="1"/>
  <c r="H58" i="1"/>
  <c r="AO57" i="1"/>
  <c r="AM57" i="1"/>
  <c r="AK57" i="1"/>
  <c r="AI57" i="1"/>
  <c r="AG57" i="1"/>
  <c r="AE57" i="1"/>
  <c r="AC57" i="1"/>
  <c r="AA57" i="1"/>
  <c r="Y57" i="1"/>
  <c r="W57" i="1"/>
  <c r="U57" i="1"/>
  <c r="S57" i="1"/>
  <c r="Q57" i="1"/>
  <c r="N57" i="1"/>
  <c r="L57" i="1"/>
  <c r="J57" i="1"/>
  <c r="H57" i="1"/>
  <c r="Y56" i="1"/>
  <c r="W56" i="1"/>
  <c r="U56" i="1"/>
  <c r="S56" i="1"/>
  <c r="Q56" i="1"/>
  <c r="N56" i="1"/>
  <c r="L56" i="1"/>
  <c r="J56" i="1"/>
  <c r="H56" i="1"/>
  <c r="Y72" i="1"/>
  <c r="W72" i="1"/>
  <c r="U72" i="1"/>
  <c r="S72" i="1"/>
  <c r="Q72" i="1"/>
  <c r="N72" i="1"/>
  <c r="L72" i="1"/>
  <c r="J72" i="1"/>
  <c r="H72" i="1"/>
  <c r="Y71" i="1"/>
  <c r="W71" i="1"/>
  <c r="U71" i="1"/>
  <c r="S71" i="1"/>
  <c r="Q71" i="1"/>
  <c r="N71" i="1"/>
  <c r="L71" i="1"/>
  <c r="J71" i="1"/>
  <c r="H71" i="1"/>
  <c r="Y70" i="1"/>
  <c r="W70" i="1"/>
  <c r="U70" i="1"/>
  <c r="S70" i="1"/>
  <c r="Q70" i="1"/>
  <c r="N70" i="1"/>
  <c r="L70" i="1"/>
  <c r="J70" i="1"/>
  <c r="H70" i="1"/>
  <c r="AO55" i="1"/>
  <c r="AM55" i="1"/>
  <c r="AK55" i="1"/>
  <c r="AI55" i="1"/>
  <c r="AG55" i="1"/>
  <c r="AE55" i="1"/>
  <c r="AC55" i="1"/>
  <c r="AA55" i="1"/>
  <c r="Y55" i="1"/>
  <c r="W55" i="1"/>
  <c r="U55" i="1"/>
  <c r="S55" i="1"/>
  <c r="Q55" i="1"/>
  <c r="N55" i="1"/>
  <c r="L55" i="1"/>
  <c r="J55" i="1"/>
  <c r="H55" i="1"/>
  <c r="AO54" i="1"/>
  <c r="AM54" i="1"/>
  <c r="AK54" i="1"/>
  <c r="AI54" i="1"/>
  <c r="AG54" i="1"/>
  <c r="AE54" i="1"/>
  <c r="AC54" i="1"/>
  <c r="AA54" i="1"/>
  <c r="Y54" i="1"/>
  <c r="W54" i="1"/>
  <c r="U54" i="1"/>
  <c r="S54" i="1"/>
  <c r="Q54" i="1"/>
  <c r="N54" i="1"/>
  <c r="L54" i="1"/>
  <c r="J54" i="1"/>
  <c r="H54" i="1"/>
  <c r="Y53" i="1"/>
  <c r="W53" i="1"/>
  <c r="U53" i="1"/>
  <c r="S53" i="1"/>
  <c r="Q53" i="1"/>
  <c r="N53" i="1"/>
  <c r="L53" i="1"/>
  <c r="J53" i="1"/>
  <c r="H53" i="1"/>
  <c r="AO52" i="1"/>
  <c r="AM52" i="1"/>
  <c r="AK52" i="1"/>
  <c r="AI52" i="1"/>
  <c r="AG52" i="1"/>
  <c r="AE52" i="1"/>
  <c r="AC52" i="1"/>
  <c r="AA52" i="1"/>
  <c r="Y52" i="1"/>
  <c r="W52" i="1"/>
  <c r="U52" i="1"/>
  <c r="S52" i="1"/>
  <c r="Q52" i="1"/>
  <c r="N52" i="1"/>
  <c r="L52" i="1"/>
  <c r="J52" i="1"/>
  <c r="H52" i="1"/>
  <c r="Y51" i="1"/>
  <c r="W51" i="1"/>
  <c r="U51" i="1"/>
  <c r="S51" i="1"/>
  <c r="Q51" i="1"/>
  <c r="N51" i="1"/>
  <c r="L51" i="1"/>
  <c r="J51" i="1"/>
  <c r="H51" i="1"/>
  <c r="Y50" i="1"/>
  <c r="W50" i="1"/>
  <c r="U50" i="1"/>
  <c r="S50" i="1"/>
  <c r="Q50" i="1"/>
  <c r="N50" i="1"/>
  <c r="L50" i="1"/>
  <c r="J50" i="1"/>
  <c r="H50" i="1"/>
  <c r="AO49" i="1"/>
  <c r="AM49" i="1"/>
  <c r="AK49" i="1"/>
  <c r="AI49" i="1"/>
  <c r="AG49" i="1"/>
  <c r="AE49" i="1"/>
  <c r="AC49" i="1"/>
  <c r="AA49" i="1"/>
  <c r="Y49" i="1"/>
  <c r="W49" i="1"/>
  <c r="U49" i="1"/>
  <c r="S49" i="1"/>
  <c r="Q49" i="1"/>
  <c r="N49" i="1"/>
  <c r="L49" i="1"/>
  <c r="J49" i="1"/>
  <c r="H49" i="1"/>
  <c r="Y48" i="1"/>
  <c r="W48" i="1"/>
  <c r="U48" i="1"/>
  <c r="S48" i="1"/>
  <c r="Q48" i="1"/>
  <c r="N48" i="1"/>
  <c r="L48" i="1"/>
  <c r="J48" i="1"/>
  <c r="H48" i="1"/>
  <c r="Y69" i="1"/>
  <c r="W69" i="1"/>
  <c r="U69" i="1"/>
  <c r="S69" i="1"/>
  <c r="Q69" i="1"/>
  <c r="N69" i="1"/>
  <c r="L69" i="1"/>
  <c r="J69" i="1"/>
  <c r="H69" i="1"/>
  <c r="AG47" i="1"/>
  <c r="AE47" i="1"/>
  <c r="AC47" i="1"/>
  <c r="AA47" i="1"/>
  <c r="Y47" i="1"/>
  <c r="W47" i="1"/>
  <c r="U47" i="1"/>
  <c r="S47" i="1"/>
  <c r="Q47" i="1"/>
  <c r="N47" i="1"/>
  <c r="L47" i="1"/>
  <c r="J47" i="1"/>
  <c r="H47" i="1"/>
  <c r="AO46" i="1"/>
  <c r="AM46" i="1"/>
  <c r="AK46" i="1"/>
  <c r="AI46" i="1"/>
  <c r="AG46" i="1"/>
  <c r="AE46" i="1"/>
  <c r="AC46" i="1"/>
  <c r="AA46" i="1"/>
  <c r="Y46" i="1"/>
  <c r="W46" i="1"/>
  <c r="U46" i="1"/>
  <c r="S46" i="1"/>
  <c r="Q46" i="1"/>
  <c r="N46" i="1"/>
  <c r="L46" i="1"/>
  <c r="J46" i="1"/>
  <c r="H46" i="1"/>
  <c r="AO45" i="1"/>
  <c r="AM45" i="1"/>
  <c r="AK45" i="1"/>
  <c r="AI45" i="1"/>
  <c r="AG45" i="1"/>
  <c r="AE45" i="1"/>
  <c r="AC45" i="1"/>
  <c r="AA45" i="1"/>
  <c r="Y45" i="1"/>
  <c r="W45" i="1"/>
  <c r="U45" i="1"/>
  <c r="S45" i="1"/>
  <c r="Q45" i="1"/>
  <c r="N45" i="1"/>
  <c r="L45" i="1"/>
  <c r="J45" i="1"/>
  <c r="H45" i="1"/>
  <c r="AG44" i="1"/>
  <c r="AE44" i="1"/>
  <c r="AC44" i="1"/>
  <c r="AA44" i="1"/>
  <c r="Y44" i="1"/>
  <c r="W44" i="1"/>
  <c r="U44" i="1"/>
  <c r="S44" i="1"/>
  <c r="Q44" i="1"/>
  <c r="N44" i="1"/>
  <c r="L44" i="1"/>
  <c r="J44" i="1"/>
  <c r="H44" i="1"/>
  <c r="AO43" i="1"/>
  <c r="AM43" i="1"/>
  <c r="AK43" i="1"/>
  <c r="AI43" i="1"/>
  <c r="Y43" i="1"/>
  <c r="W43" i="1"/>
  <c r="U43" i="1"/>
  <c r="S43" i="1"/>
  <c r="Q43" i="1"/>
  <c r="N43" i="1"/>
  <c r="L43" i="1"/>
  <c r="J43" i="1"/>
  <c r="H43" i="1"/>
  <c r="AO42" i="1"/>
  <c r="AM42" i="1"/>
  <c r="AK42" i="1"/>
  <c r="AI42" i="1"/>
  <c r="AG42" i="1"/>
  <c r="AE42" i="1"/>
  <c r="AC42" i="1"/>
  <c r="AA42" i="1"/>
  <c r="Y42" i="1"/>
  <c r="W42" i="1"/>
  <c r="U42" i="1"/>
  <c r="S42" i="1"/>
  <c r="Q42" i="1"/>
  <c r="N42" i="1"/>
  <c r="L42" i="1"/>
  <c r="J42" i="1"/>
  <c r="H42" i="1"/>
  <c r="AO41" i="1"/>
  <c r="AM41" i="1"/>
  <c r="AK41" i="1"/>
  <c r="AI41" i="1"/>
  <c r="AG41" i="1"/>
  <c r="AE41" i="1"/>
  <c r="AC41" i="1"/>
  <c r="AA41" i="1"/>
  <c r="Y41" i="1"/>
  <c r="W41" i="1"/>
  <c r="U41" i="1"/>
  <c r="S41" i="1"/>
  <c r="Q41" i="1"/>
  <c r="N41" i="1"/>
  <c r="L41" i="1"/>
  <c r="J41" i="1"/>
  <c r="H41" i="1"/>
  <c r="AO40" i="1"/>
  <c r="AM40" i="1"/>
  <c r="AK40" i="1"/>
  <c r="AI40" i="1"/>
  <c r="AG40" i="1"/>
  <c r="AE40" i="1"/>
  <c r="AC40" i="1"/>
  <c r="AA40" i="1"/>
  <c r="Y40" i="1"/>
  <c r="W40" i="1"/>
  <c r="U40" i="1"/>
  <c r="S40" i="1"/>
  <c r="Q40" i="1"/>
  <c r="N40" i="1"/>
  <c r="L40" i="1"/>
  <c r="J40" i="1"/>
  <c r="H40" i="1"/>
  <c r="AO39" i="1"/>
  <c r="AM39" i="1"/>
  <c r="AK39" i="1"/>
  <c r="AI39" i="1"/>
  <c r="AG39" i="1"/>
  <c r="AE39" i="1"/>
  <c r="AC39" i="1"/>
  <c r="AA39" i="1"/>
  <c r="Y39" i="1"/>
  <c r="W39" i="1"/>
  <c r="U39" i="1"/>
  <c r="S39" i="1"/>
  <c r="Q39" i="1"/>
  <c r="N39" i="1"/>
  <c r="L39" i="1"/>
  <c r="J39" i="1"/>
  <c r="H39" i="1"/>
  <c r="AO68" i="1"/>
  <c r="AM68" i="1"/>
  <c r="AK68" i="1"/>
  <c r="AI68" i="1"/>
  <c r="AG68" i="1"/>
  <c r="AE68" i="1"/>
  <c r="AC68" i="1"/>
  <c r="AA68" i="1"/>
  <c r="Y68" i="1"/>
  <c r="W68" i="1"/>
  <c r="U68" i="1"/>
  <c r="S68" i="1"/>
  <c r="Q68" i="1"/>
  <c r="N68" i="1"/>
  <c r="L68" i="1"/>
  <c r="J68" i="1"/>
  <c r="H68" i="1"/>
  <c r="AO67" i="1"/>
  <c r="AM67" i="1"/>
  <c r="AK67" i="1"/>
  <c r="AI67" i="1"/>
  <c r="AG67" i="1"/>
  <c r="AE67" i="1"/>
  <c r="AC67" i="1"/>
  <c r="AA67" i="1"/>
  <c r="Y67" i="1"/>
  <c r="W67" i="1"/>
  <c r="U67" i="1"/>
  <c r="S67" i="1"/>
  <c r="Q67" i="1"/>
  <c r="N67" i="1"/>
  <c r="L67" i="1"/>
  <c r="J67" i="1"/>
  <c r="H67" i="1"/>
  <c r="AO38" i="1"/>
  <c r="AM38" i="1"/>
  <c r="AK38" i="1"/>
  <c r="AI38" i="1"/>
  <c r="AG38" i="1"/>
  <c r="AE38" i="1"/>
  <c r="AC38" i="1"/>
  <c r="AA38" i="1"/>
  <c r="Y38" i="1"/>
  <c r="W38" i="1"/>
  <c r="U38" i="1"/>
  <c r="S38" i="1"/>
  <c r="Q38" i="1"/>
  <c r="N38" i="1"/>
  <c r="L38" i="1"/>
  <c r="J38" i="1"/>
  <c r="H38" i="1"/>
  <c r="AG37" i="1"/>
  <c r="AE37" i="1"/>
  <c r="AC37" i="1"/>
  <c r="AA37" i="1"/>
  <c r="Y37" i="1"/>
  <c r="W37" i="1"/>
  <c r="U37" i="1"/>
  <c r="S37" i="1"/>
  <c r="Q37" i="1"/>
  <c r="N37" i="1"/>
  <c r="L37" i="1"/>
  <c r="J37" i="1"/>
  <c r="H37" i="1"/>
  <c r="AO66" i="1"/>
  <c r="AM66" i="1"/>
  <c r="AK66" i="1"/>
  <c r="AI66" i="1"/>
  <c r="AG66" i="1"/>
  <c r="AE66" i="1"/>
  <c r="AC66" i="1"/>
  <c r="AA66" i="1"/>
  <c r="Y66" i="1"/>
  <c r="W66" i="1"/>
  <c r="U66" i="1"/>
  <c r="S66" i="1"/>
  <c r="Q66" i="1"/>
  <c r="N66" i="1"/>
  <c r="L66" i="1"/>
  <c r="J66" i="1"/>
  <c r="H66" i="1"/>
  <c r="AO36" i="1"/>
  <c r="AM36" i="1"/>
  <c r="AK36" i="1"/>
  <c r="AI36" i="1"/>
  <c r="AG36" i="1"/>
  <c r="AE36" i="1"/>
  <c r="AC36" i="1"/>
  <c r="AA36" i="1"/>
  <c r="Y36" i="1"/>
  <c r="W36" i="1"/>
  <c r="U36" i="1"/>
  <c r="S36" i="1"/>
  <c r="Q36" i="1"/>
  <c r="N36" i="1"/>
  <c r="L36" i="1"/>
  <c r="J36" i="1"/>
  <c r="H36" i="1"/>
  <c r="AO35" i="1"/>
  <c r="AM35" i="1"/>
  <c r="AK35" i="1"/>
  <c r="AI35" i="1"/>
  <c r="AG35" i="1"/>
  <c r="AE35" i="1"/>
  <c r="AC35" i="1"/>
  <c r="AA35" i="1"/>
  <c r="Y35" i="1"/>
  <c r="W35" i="1"/>
  <c r="U35" i="1"/>
  <c r="S35" i="1"/>
  <c r="Q35" i="1"/>
  <c r="N35" i="1"/>
  <c r="L35" i="1"/>
  <c r="J35" i="1"/>
  <c r="H35" i="1"/>
  <c r="AM34" i="1"/>
  <c r="AK34" i="1"/>
  <c r="AI34" i="1"/>
  <c r="AG34" i="1"/>
  <c r="AE34" i="1"/>
  <c r="AC34" i="1"/>
  <c r="AA34" i="1"/>
  <c r="Y34" i="1"/>
  <c r="W34" i="1"/>
  <c r="U34" i="1"/>
  <c r="S34" i="1"/>
  <c r="Q34" i="1"/>
  <c r="N34" i="1"/>
  <c r="L34" i="1"/>
  <c r="J34" i="1"/>
  <c r="H34" i="1"/>
  <c r="AO65" i="1"/>
  <c r="AM65" i="1"/>
  <c r="AK65" i="1"/>
  <c r="AI65" i="1"/>
  <c r="AG65" i="1"/>
  <c r="AE65" i="1"/>
  <c r="AC65" i="1"/>
  <c r="AA65" i="1"/>
  <c r="Y65" i="1"/>
  <c r="W65" i="1"/>
  <c r="U65" i="1"/>
  <c r="S65" i="1"/>
  <c r="Q65" i="1"/>
  <c r="N65" i="1"/>
  <c r="L65" i="1"/>
  <c r="J65" i="1"/>
  <c r="H65" i="1"/>
  <c r="AG33" i="1"/>
  <c r="AE33" i="1"/>
  <c r="AC33" i="1"/>
  <c r="AA33" i="1"/>
  <c r="Y33" i="1"/>
  <c r="W33" i="1"/>
  <c r="U33" i="1"/>
  <c r="S33" i="1"/>
  <c r="Q33" i="1"/>
  <c r="N33" i="1"/>
  <c r="L33" i="1"/>
  <c r="J33" i="1"/>
  <c r="H33" i="1"/>
  <c r="Y23" i="1"/>
  <c r="W23" i="1"/>
  <c r="U23" i="1"/>
  <c r="S23" i="1"/>
  <c r="Q23" i="1"/>
  <c r="N23" i="1"/>
  <c r="L23" i="1"/>
  <c r="J23" i="1"/>
  <c r="H23" i="1"/>
  <c r="AG32" i="1"/>
  <c r="AE32" i="1"/>
  <c r="AC32" i="1"/>
  <c r="AA32" i="1"/>
  <c r="Y32" i="1"/>
  <c r="W32" i="1"/>
  <c r="U32" i="1"/>
  <c r="S32" i="1"/>
  <c r="Q32" i="1"/>
  <c r="N32" i="1"/>
  <c r="L32" i="1"/>
  <c r="J32" i="1"/>
  <c r="H32" i="1"/>
  <c r="Y22" i="1"/>
  <c r="W22" i="1"/>
  <c r="U22" i="1"/>
  <c r="S22" i="1"/>
  <c r="Q22" i="1"/>
  <c r="N22" i="1"/>
  <c r="L22" i="1"/>
  <c r="J22" i="1"/>
  <c r="H22" i="1"/>
  <c r="AM31" i="1"/>
  <c r="AK31" i="1"/>
  <c r="AI31" i="1"/>
  <c r="AG31" i="1"/>
  <c r="AE31" i="1"/>
  <c r="AC31" i="1"/>
  <c r="AA31" i="1"/>
  <c r="Y31" i="1"/>
  <c r="W31" i="1"/>
  <c r="U31" i="1"/>
  <c r="S31" i="1"/>
  <c r="Q31" i="1"/>
  <c r="N31" i="1"/>
  <c r="L31" i="1"/>
  <c r="J31" i="1"/>
  <c r="H31" i="1"/>
  <c r="AO21" i="1"/>
  <c r="AM21" i="1"/>
  <c r="AK21" i="1"/>
  <c r="AI21" i="1"/>
  <c r="AG21" i="1"/>
  <c r="AE21" i="1"/>
  <c r="AC21" i="1"/>
  <c r="AA21" i="1"/>
  <c r="Y21" i="1"/>
  <c r="W21" i="1"/>
  <c r="U21" i="1"/>
  <c r="S21" i="1"/>
  <c r="Q21" i="1"/>
  <c r="N21" i="1"/>
  <c r="L21" i="1"/>
  <c r="J21" i="1"/>
  <c r="H21" i="1"/>
  <c r="AO20" i="1"/>
  <c r="AM20" i="1"/>
  <c r="AK20" i="1"/>
  <c r="AI20" i="1"/>
  <c r="AG20" i="1"/>
  <c r="AE20" i="1"/>
  <c r="AC20" i="1"/>
  <c r="AA20" i="1"/>
  <c r="Y20" i="1"/>
  <c r="W20" i="1"/>
  <c r="U20" i="1"/>
  <c r="S20" i="1"/>
  <c r="Q20" i="1"/>
  <c r="N20" i="1"/>
  <c r="L20" i="1"/>
  <c r="J20" i="1"/>
  <c r="H20" i="1"/>
  <c r="Y19" i="1"/>
  <c r="W19" i="1"/>
  <c r="U19" i="1"/>
  <c r="S19" i="1"/>
  <c r="Q19" i="1"/>
  <c r="N19" i="1"/>
  <c r="L19" i="1"/>
  <c r="J19" i="1"/>
  <c r="H19" i="1"/>
  <c r="AG18" i="1"/>
  <c r="AE18" i="1"/>
  <c r="AC18" i="1"/>
  <c r="AA18" i="1"/>
  <c r="Y18" i="1"/>
  <c r="W18" i="1"/>
  <c r="U18" i="1"/>
  <c r="S18" i="1"/>
  <c r="Q18" i="1"/>
  <c r="N18" i="1"/>
  <c r="L18" i="1"/>
  <c r="J18" i="1"/>
  <c r="H18" i="1"/>
  <c r="AQ30" i="1"/>
  <c r="Y30" i="1"/>
  <c r="W30" i="1"/>
  <c r="U30" i="1"/>
  <c r="S30" i="1"/>
  <c r="Q30" i="1"/>
  <c r="N30" i="1"/>
  <c r="L30" i="1"/>
  <c r="J30" i="1"/>
  <c r="H30" i="1"/>
  <c r="AO29" i="1"/>
  <c r="AM29" i="1"/>
  <c r="AK29" i="1"/>
  <c r="AI29" i="1"/>
  <c r="AG29" i="1"/>
  <c r="AE29" i="1"/>
  <c r="AC29" i="1"/>
  <c r="AA29" i="1"/>
  <c r="Y29" i="1"/>
  <c r="W29" i="1"/>
  <c r="U29" i="1"/>
  <c r="S29" i="1"/>
  <c r="Q29" i="1"/>
  <c r="N29" i="1"/>
  <c r="L29" i="1"/>
  <c r="J29" i="1"/>
  <c r="H29" i="1"/>
  <c r="AO17" i="1"/>
  <c r="AM17" i="1"/>
  <c r="AK17" i="1"/>
  <c r="AI17" i="1"/>
  <c r="AG17" i="1"/>
  <c r="AE17" i="1"/>
  <c r="AC17" i="1"/>
  <c r="AA17" i="1"/>
  <c r="Y17" i="1"/>
  <c r="W17" i="1"/>
  <c r="U17" i="1"/>
  <c r="S17" i="1"/>
  <c r="Q17" i="1"/>
  <c r="N17" i="1"/>
  <c r="L17" i="1"/>
  <c r="J17" i="1"/>
  <c r="H17" i="1"/>
  <c r="AO28" i="1"/>
  <c r="AM28" i="1"/>
  <c r="AK28" i="1"/>
  <c r="AI28" i="1"/>
  <c r="Y28" i="1"/>
  <c r="W28" i="1"/>
  <c r="U28" i="1"/>
  <c r="S28" i="1"/>
  <c r="Q28" i="1"/>
  <c r="N28" i="1"/>
  <c r="L28" i="1"/>
  <c r="J28" i="1"/>
  <c r="H28" i="1"/>
  <c r="AO16" i="1"/>
  <c r="AM16" i="1"/>
  <c r="AK16" i="1"/>
  <c r="AI16" i="1"/>
  <c r="AG16" i="1"/>
  <c r="AE16" i="1"/>
  <c r="AC16" i="1"/>
  <c r="AA16" i="1"/>
  <c r="Y16" i="1"/>
  <c r="W16" i="1"/>
  <c r="U16" i="1"/>
  <c r="S16" i="1"/>
  <c r="Q16" i="1"/>
  <c r="N16" i="1"/>
  <c r="L16" i="1"/>
  <c r="J16" i="1"/>
  <c r="H16" i="1"/>
  <c r="AO15" i="1"/>
  <c r="AM15" i="1"/>
  <c r="AK15" i="1"/>
  <c r="AI15" i="1"/>
  <c r="AG15" i="1"/>
  <c r="AE15" i="1"/>
  <c r="AC15" i="1"/>
  <c r="AA15" i="1"/>
  <c r="Y15" i="1"/>
  <c r="W15" i="1"/>
  <c r="U15" i="1"/>
  <c r="S15" i="1"/>
  <c r="Q15" i="1"/>
  <c r="N15" i="1"/>
  <c r="L15" i="1"/>
  <c r="J15" i="1"/>
  <c r="H15" i="1"/>
  <c r="AO14" i="1"/>
  <c r="AM14" i="1"/>
  <c r="AK14" i="1"/>
  <c r="AI14" i="1"/>
  <c r="AG14" i="1"/>
  <c r="AE14" i="1"/>
  <c r="AC14" i="1"/>
  <c r="AA14" i="1"/>
  <c r="Y14" i="1"/>
  <c r="W14" i="1"/>
  <c r="U14" i="1"/>
  <c r="S14" i="1"/>
  <c r="Q14" i="1"/>
  <c r="N14" i="1"/>
  <c r="L14" i="1"/>
  <c r="J14" i="1"/>
  <c r="H14" i="1"/>
  <c r="AO27" i="1"/>
  <c r="AM27" i="1"/>
  <c r="AK27" i="1"/>
  <c r="AI27" i="1"/>
  <c r="AG27" i="1"/>
  <c r="AE27" i="1"/>
  <c r="AC27" i="1"/>
  <c r="AA27" i="1"/>
  <c r="Y27" i="1"/>
  <c r="W27" i="1"/>
  <c r="U27" i="1"/>
  <c r="S27" i="1"/>
  <c r="Q27" i="1"/>
  <c r="N27" i="1"/>
  <c r="L27" i="1"/>
  <c r="J27" i="1"/>
  <c r="H27" i="1"/>
  <c r="AO26" i="1"/>
  <c r="AM26" i="1"/>
  <c r="AK26" i="1"/>
  <c r="AI26" i="1"/>
  <c r="AG26" i="1"/>
  <c r="AE26" i="1"/>
  <c r="AC26" i="1"/>
  <c r="AA26" i="1"/>
  <c r="Y26" i="1"/>
  <c r="W26" i="1"/>
  <c r="U26" i="1"/>
  <c r="S26" i="1"/>
  <c r="Q26" i="1"/>
  <c r="N26" i="1"/>
  <c r="L26" i="1"/>
  <c r="J26" i="1"/>
  <c r="H26" i="1"/>
  <c r="Y13" i="1"/>
  <c r="W13" i="1"/>
  <c r="U13" i="1"/>
  <c r="S13" i="1"/>
  <c r="Q13" i="1"/>
  <c r="N13" i="1"/>
  <c r="L13" i="1"/>
  <c r="J13" i="1"/>
  <c r="H13" i="1"/>
  <c r="AO12" i="1"/>
  <c r="AM12" i="1"/>
  <c r="AK12" i="1"/>
  <c r="AI12" i="1"/>
  <c r="Y12" i="1"/>
  <c r="W12" i="1"/>
  <c r="U12" i="1"/>
  <c r="S12" i="1"/>
  <c r="Q12" i="1"/>
  <c r="N12" i="1"/>
  <c r="L12" i="1"/>
  <c r="J12" i="1"/>
  <c r="H12" i="1"/>
  <c r="AO11" i="1"/>
  <c r="AM11" i="1"/>
  <c r="AK11" i="1"/>
  <c r="AI11" i="1"/>
  <c r="AG11" i="1"/>
  <c r="AE11" i="1"/>
  <c r="AC11" i="1"/>
  <c r="AA11" i="1"/>
  <c r="Y11" i="1"/>
  <c r="W11" i="1"/>
  <c r="U11" i="1"/>
  <c r="S11" i="1"/>
  <c r="Q11" i="1"/>
  <c r="N11" i="1"/>
  <c r="L11" i="1"/>
  <c r="J11" i="1"/>
  <c r="H11" i="1"/>
  <c r="AO10" i="1"/>
  <c r="AM10" i="1"/>
  <c r="AK10" i="1"/>
  <c r="AI10" i="1"/>
  <c r="AG10" i="1"/>
  <c r="AE10" i="1"/>
  <c r="AC10" i="1"/>
  <c r="AA10" i="1"/>
  <c r="Y10" i="1"/>
  <c r="W10" i="1"/>
  <c r="U10" i="1"/>
  <c r="S10" i="1"/>
  <c r="Q10" i="1"/>
  <c r="N10" i="1"/>
  <c r="L10" i="1"/>
  <c r="J10" i="1"/>
  <c r="H10" i="1"/>
  <c r="AO9" i="1"/>
  <c r="AM9" i="1"/>
  <c r="AK9" i="1"/>
  <c r="AI9" i="1"/>
  <c r="AG9" i="1"/>
  <c r="AE9" i="1"/>
  <c r="AC9" i="1"/>
  <c r="AA9" i="1"/>
  <c r="Y9" i="1"/>
  <c r="W9" i="1"/>
  <c r="U9" i="1"/>
  <c r="S9" i="1"/>
  <c r="Q9" i="1"/>
  <c r="N9" i="1"/>
  <c r="L9" i="1"/>
  <c r="J9" i="1"/>
  <c r="H9" i="1"/>
  <c r="AG25" i="1"/>
  <c r="AE25" i="1"/>
  <c r="AC25" i="1"/>
  <c r="AA25" i="1"/>
  <c r="Y25" i="1"/>
  <c r="W25" i="1"/>
  <c r="U25" i="1"/>
  <c r="S25" i="1"/>
  <c r="Q25" i="1"/>
  <c r="N25" i="1"/>
  <c r="L25" i="1"/>
  <c r="J25" i="1"/>
  <c r="H25" i="1"/>
  <c r="AG8" i="1"/>
  <c r="AE8" i="1"/>
  <c r="AC8" i="1"/>
  <c r="AA8" i="1"/>
  <c r="Y8" i="1"/>
  <c r="W8" i="1"/>
  <c r="U8" i="1"/>
  <c r="S8" i="1"/>
  <c r="Q8" i="1"/>
  <c r="N8" i="1"/>
  <c r="L8" i="1"/>
  <c r="J8" i="1"/>
  <c r="H8" i="1"/>
  <c r="Y7" i="1"/>
  <c r="W7" i="1"/>
  <c r="U7" i="1"/>
  <c r="S7" i="1"/>
  <c r="Q7" i="1"/>
  <c r="N7" i="1"/>
  <c r="L7" i="1"/>
  <c r="J7" i="1"/>
  <c r="H7" i="1"/>
  <c r="AO6" i="1"/>
  <c r="AM6" i="1"/>
  <c r="AK6" i="1"/>
  <c r="AI6" i="1"/>
  <c r="AG6" i="1"/>
  <c r="AE6" i="1"/>
  <c r="AC6" i="1"/>
  <c r="AA6" i="1"/>
  <c r="Y6" i="1"/>
  <c r="W6" i="1"/>
  <c r="U6" i="1"/>
  <c r="S6" i="1"/>
  <c r="Q6" i="1"/>
  <c r="N6" i="1"/>
  <c r="L6" i="1"/>
  <c r="J6" i="1"/>
  <c r="H6" i="1"/>
  <c r="AO5" i="1"/>
  <c r="AM5" i="1"/>
  <c r="AK5" i="1"/>
  <c r="AI5" i="1"/>
  <c r="AG5" i="1"/>
  <c r="AE5" i="1"/>
  <c r="AC5" i="1"/>
  <c r="AA5" i="1"/>
  <c r="Y5" i="1"/>
  <c r="W5" i="1"/>
  <c r="U5" i="1"/>
  <c r="S5" i="1"/>
  <c r="Q5" i="1"/>
  <c r="N5" i="1"/>
  <c r="L5" i="1"/>
  <c r="J5" i="1"/>
  <c r="H5" i="1"/>
  <c r="AQ4" i="1"/>
  <c r="AO4" i="1"/>
  <c r="AM4" i="1"/>
  <c r="AK4" i="1"/>
  <c r="AI4" i="1"/>
  <c r="AG4" i="1"/>
  <c r="AE4" i="1"/>
  <c r="AC4" i="1"/>
  <c r="AA4" i="1"/>
  <c r="Y4" i="1"/>
  <c r="W4" i="1"/>
  <c r="U4" i="1"/>
  <c r="S4" i="1"/>
  <c r="Q4" i="1"/>
  <c r="N4" i="1"/>
  <c r="L4" i="1"/>
  <c r="J4" i="1"/>
  <c r="H4" i="1"/>
  <c r="AO24" i="1"/>
  <c r="AM24" i="1"/>
  <c r="AK24" i="1"/>
  <c r="AI24" i="1"/>
  <c r="AG24" i="1"/>
  <c r="AE24" i="1"/>
  <c r="AC24" i="1"/>
  <c r="AA24" i="1"/>
  <c r="Y24" i="1"/>
  <c r="W24" i="1"/>
  <c r="U24" i="1"/>
  <c r="S24" i="1"/>
  <c r="Q24" i="1"/>
  <c r="N24" i="1"/>
  <c r="L24" i="1"/>
  <c r="J24" i="1"/>
  <c r="H24" i="1"/>
  <c r="AO3" i="1"/>
  <c r="AM3" i="1"/>
  <c r="AK3" i="1"/>
  <c r="AI3" i="1"/>
  <c r="W3" i="1"/>
  <c r="U3" i="1"/>
  <c r="S3" i="1"/>
  <c r="Q3" i="1"/>
  <c r="N3" i="1"/>
  <c r="L3" i="1"/>
  <c r="J3" i="1"/>
  <c r="H3" i="1"/>
</calcChain>
</file>

<file path=xl/sharedStrings.xml><?xml version="1.0" encoding="utf-8"?>
<sst xmlns="http://schemas.openxmlformats.org/spreadsheetml/2006/main" count="258" uniqueCount="97">
  <si>
    <t>CFMT 1st</t>
  </si>
  <si>
    <t>CFMT 2nd</t>
  </si>
  <si>
    <t>CCMT</t>
  </si>
  <si>
    <t>CFMT-Aus</t>
  </si>
  <si>
    <t>Diagnostic Info</t>
  </si>
  <si>
    <t>Group</t>
  </si>
  <si>
    <t>Gender</t>
  </si>
  <si>
    <t>Age at S1</t>
  </si>
  <si>
    <t>Age at S2</t>
  </si>
  <si>
    <t>AQ</t>
  </si>
  <si>
    <t>Stage1</t>
  </si>
  <si>
    <t>Stage1 %</t>
  </si>
  <si>
    <t>Stage2</t>
  </si>
  <si>
    <t>Stage2 %</t>
  </si>
  <si>
    <t>Stage3</t>
  </si>
  <si>
    <t>Stage3 %</t>
  </si>
  <si>
    <t>Total</t>
  </si>
  <si>
    <t>Total %</t>
  </si>
  <si>
    <t>Date</t>
  </si>
  <si>
    <t>Time Lapse</t>
  </si>
  <si>
    <t>Famous Faces</t>
  </si>
  <si>
    <t>F</t>
  </si>
  <si>
    <t>M</t>
  </si>
  <si>
    <t>Lab</t>
  </si>
  <si>
    <t>Online</t>
  </si>
  <si>
    <t>Participant Code</t>
  </si>
  <si>
    <t>Lab_F02</t>
  </si>
  <si>
    <t>Lab_F01</t>
  </si>
  <si>
    <t>Lab_M01</t>
  </si>
  <si>
    <t>Lab_F03</t>
  </si>
  <si>
    <t>Lab_F04</t>
  </si>
  <si>
    <t>Lab_F05</t>
  </si>
  <si>
    <t>Lab_F06</t>
  </si>
  <si>
    <t>Lab_F07</t>
  </si>
  <si>
    <t>Lab_F08</t>
  </si>
  <si>
    <t>Lab_F09</t>
  </si>
  <si>
    <t>Lab_F10</t>
  </si>
  <si>
    <t>Lab_F11</t>
  </si>
  <si>
    <t>Lab_F12</t>
  </si>
  <si>
    <t>Lab_F13</t>
  </si>
  <si>
    <t>Lab_F14</t>
  </si>
  <si>
    <t>Lab_F15</t>
  </si>
  <si>
    <t>Lab_F16</t>
  </si>
  <si>
    <t>Lab_F17</t>
  </si>
  <si>
    <t>Lab_F18</t>
  </si>
  <si>
    <t>Lab_F19</t>
  </si>
  <si>
    <t>Lab_F20</t>
  </si>
  <si>
    <t>Lab_F21</t>
  </si>
  <si>
    <t>Online_F01</t>
  </si>
  <si>
    <t>Online_F02</t>
  </si>
  <si>
    <t>Online_F08</t>
  </si>
  <si>
    <t>Online_F03</t>
  </si>
  <si>
    <t>Online_F04</t>
  </si>
  <si>
    <t>Online_F05</t>
  </si>
  <si>
    <t>Online_F06</t>
  </si>
  <si>
    <t>Online_F07</t>
  </si>
  <si>
    <t>Online_F09</t>
  </si>
  <si>
    <t>Online_F10</t>
  </si>
  <si>
    <t>Online_F11</t>
  </si>
  <si>
    <t>Online_F12</t>
  </si>
  <si>
    <t>Online_F13</t>
  </si>
  <si>
    <t>Online_F14</t>
  </si>
  <si>
    <t>Online_F15</t>
  </si>
  <si>
    <t>Online_F16</t>
  </si>
  <si>
    <t>Online_F17</t>
  </si>
  <si>
    <t>Online_F18</t>
  </si>
  <si>
    <t>Online_F19</t>
  </si>
  <si>
    <t>Online_F20</t>
  </si>
  <si>
    <t>Online_F21</t>
  </si>
  <si>
    <t>Online_F22</t>
  </si>
  <si>
    <t>Online_F23</t>
  </si>
  <si>
    <t>Online_F24</t>
  </si>
  <si>
    <t>Online_F25</t>
  </si>
  <si>
    <t>Online_F26</t>
  </si>
  <si>
    <t>Online_F27</t>
  </si>
  <si>
    <t>Online_F28</t>
  </si>
  <si>
    <t>Online_F29</t>
  </si>
  <si>
    <t>Online_F30</t>
  </si>
  <si>
    <t>Online_F31</t>
  </si>
  <si>
    <t>Online_F32</t>
  </si>
  <si>
    <t>Lab_M02</t>
  </si>
  <si>
    <t>Lab_M03</t>
  </si>
  <si>
    <t>Lab_M04</t>
  </si>
  <si>
    <t>Lab_M05</t>
  </si>
  <si>
    <t>Lab_M06</t>
  </si>
  <si>
    <t>Lab_M07</t>
  </si>
  <si>
    <t>Lab_M08</t>
  </si>
  <si>
    <t>Lab_M09</t>
  </si>
  <si>
    <t>Online_M01</t>
  </si>
  <si>
    <t>Online_M02</t>
  </si>
  <si>
    <t>Online_M03</t>
  </si>
  <si>
    <t>Online_M04</t>
  </si>
  <si>
    <t>Online_M05</t>
  </si>
  <si>
    <t>Online_M06</t>
  </si>
  <si>
    <t>Online_M07</t>
  </si>
  <si>
    <t>Online_M08</t>
  </si>
  <si>
    <t>CFPT Up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dd/mm/yy;@"/>
  </numFmts>
  <fonts count="8" x14ac:knownFonts="1">
    <font>
      <sz val="11"/>
      <color theme="1"/>
      <name val="Calibri"/>
      <family val="2"/>
      <scheme val="minor"/>
    </font>
    <font>
      <b/>
      <sz val="12"/>
      <color rgb="FFFF0000"/>
      <name val="Arial Narrow"/>
      <family val="2"/>
    </font>
    <font>
      <b/>
      <sz val="13"/>
      <color rgb="FFFF0000"/>
      <name val="Arial Narrow"/>
      <family val="2"/>
    </font>
    <font>
      <sz val="10"/>
      <color theme="1"/>
      <name val="Arial Narrow"/>
      <family val="2"/>
    </font>
    <font>
      <sz val="10"/>
      <name val="Arial Narrow"/>
      <family val="2"/>
    </font>
    <font>
      <b/>
      <sz val="10"/>
      <color rgb="FFFF0000"/>
      <name val="Arial Narrow"/>
      <family val="2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 wrapText="1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1" fontId="3" fillId="0" borderId="0" xfId="0" applyNumberFormat="1" applyFont="1" applyAlignment="1">
      <alignment horizontal="left"/>
    </xf>
    <xf numFmtId="164" fontId="3" fillId="0" borderId="0" xfId="0" applyNumberFormat="1" applyFont="1" applyAlignment="1">
      <alignment horizontal="left"/>
    </xf>
    <xf numFmtId="14" fontId="3" fillId="0" borderId="0" xfId="0" applyNumberFormat="1" applyFont="1" applyAlignment="1">
      <alignment horizontal="left"/>
    </xf>
    <xf numFmtId="164" fontId="4" fillId="0" borderId="0" xfId="0" applyNumberFormat="1" applyFont="1" applyAlignment="1">
      <alignment horizontal="left"/>
    </xf>
    <xf numFmtId="10" fontId="3" fillId="0" borderId="0" xfId="0" applyNumberFormat="1" applyFont="1" applyAlignment="1">
      <alignment horizontal="left"/>
    </xf>
    <xf numFmtId="3" fontId="3" fillId="0" borderId="0" xfId="0" applyNumberFormat="1" applyFont="1" applyAlignment="1">
      <alignment horizontal="left"/>
    </xf>
    <xf numFmtId="0" fontId="3" fillId="0" borderId="0" xfId="0" applyFont="1"/>
    <xf numFmtId="165" fontId="3" fillId="0" borderId="0" xfId="0" applyNumberFormat="1" applyFont="1" applyAlignment="1">
      <alignment horizontal="left"/>
    </xf>
    <xf numFmtId="14" fontId="4" fillId="0" borderId="0" xfId="0" applyNumberFormat="1" applyFont="1" applyAlignment="1">
      <alignment horizontal="left"/>
    </xf>
    <xf numFmtId="0" fontId="3" fillId="0" borderId="2" xfId="0" applyFont="1" applyBorder="1" applyAlignment="1">
      <alignment horizontal="left"/>
    </xf>
    <xf numFmtId="14" fontId="3" fillId="0" borderId="0" xfId="0" applyNumberFormat="1" applyFont="1" applyAlignment="1">
      <alignment horizontal="left" vertical="center"/>
    </xf>
    <xf numFmtId="0" fontId="0" fillId="0" borderId="1" xfId="0" applyBorder="1"/>
    <xf numFmtId="0" fontId="6" fillId="0" borderId="0" xfId="0" applyFont="1"/>
    <xf numFmtId="0" fontId="4" fillId="0" borderId="0" xfId="0" applyFont="1"/>
    <xf numFmtId="164" fontId="0" fillId="0" borderId="0" xfId="0" applyNumberFormat="1"/>
    <xf numFmtId="0" fontId="1" fillId="0" borderId="0" xfId="0" applyFont="1" applyBorder="1" applyAlignment="1">
      <alignment horizontal="left" wrapText="1"/>
    </xf>
    <xf numFmtId="0" fontId="3" fillId="0" borderId="0" xfId="0" applyFont="1" applyBorder="1" applyAlignment="1">
      <alignment horizontal="left"/>
    </xf>
    <xf numFmtId="0" fontId="3" fillId="0" borderId="0" xfId="0" applyFont="1" applyBorder="1"/>
    <xf numFmtId="0" fontId="0" fillId="0" borderId="0" xfId="0" applyBorder="1"/>
    <xf numFmtId="0" fontId="1" fillId="0" borderId="0" xfId="0" applyFont="1" applyFill="1" applyBorder="1" applyAlignment="1">
      <alignment horizontal="left" wrapText="1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/>
    <xf numFmtId="0" fontId="5" fillId="0" borderId="0" xfId="0" applyFont="1" applyFill="1" applyBorder="1" applyAlignment="1">
      <alignment horizontal="left" wrapText="1"/>
    </xf>
    <xf numFmtId="3" fontId="3" fillId="0" borderId="0" xfId="0" applyNumberFormat="1" applyFont="1" applyFill="1" applyBorder="1" applyAlignment="1">
      <alignment horizontal="left"/>
    </xf>
    <xf numFmtId="0" fontId="0" fillId="0" borderId="0" xfId="0" applyFill="1" applyBorder="1"/>
    <xf numFmtId="164" fontId="3" fillId="0" borderId="0" xfId="0" applyNumberFormat="1" applyFont="1" applyBorder="1" applyAlignment="1">
      <alignment horizontal="left"/>
    </xf>
    <xf numFmtId="0" fontId="3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2" fontId="3" fillId="0" borderId="0" xfId="0" applyNumberFormat="1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/>
    <xf numFmtId="164" fontId="3" fillId="0" borderId="2" xfId="0" applyNumberFormat="1" applyFont="1" applyBorder="1" applyAlignment="1">
      <alignment horizontal="left"/>
    </xf>
    <xf numFmtId="10" fontId="3" fillId="0" borderId="2" xfId="0" applyNumberFormat="1" applyFont="1" applyBorder="1" applyAlignment="1">
      <alignment horizontal="left"/>
    </xf>
    <xf numFmtId="164" fontId="0" fillId="0" borderId="0" xfId="0" applyNumberFormat="1" applyBorder="1"/>
    <xf numFmtId="0" fontId="2" fillId="0" borderId="0" xfId="0" applyFont="1" applyBorder="1" applyAlignment="1">
      <alignment horizontal="left"/>
    </xf>
    <xf numFmtId="164" fontId="1" fillId="0" borderId="2" xfId="0" applyNumberFormat="1" applyFont="1" applyBorder="1" applyAlignment="1">
      <alignment horizontal="left"/>
    </xf>
    <xf numFmtId="164" fontId="1" fillId="0" borderId="2" xfId="0" applyNumberFormat="1" applyFont="1" applyBorder="1" applyAlignment="1">
      <alignment horizontal="left" wrapText="1"/>
    </xf>
    <xf numFmtId="0" fontId="3" fillId="0" borderId="0" xfId="0" applyFont="1" applyFill="1"/>
    <xf numFmtId="164" fontId="3" fillId="0" borderId="0" xfId="0" applyNumberFormat="1" applyFont="1" applyFill="1" applyAlignment="1">
      <alignment horizontal="left"/>
    </xf>
    <xf numFmtId="14" fontId="4" fillId="0" borderId="0" xfId="0" applyNumberFormat="1" applyFont="1" applyFill="1" applyAlignment="1">
      <alignment horizontal="left"/>
    </xf>
    <xf numFmtId="164" fontId="4" fillId="0" borderId="0" xfId="0" applyNumberFormat="1" applyFont="1" applyFill="1" applyAlignment="1">
      <alignment horizontal="left"/>
    </xf>
    <xf numFmtId="14" fontId="3" fillId="0" borderId="0" xfId="0" applyNumberFormat="1" applyFont="1" applyFill="1" applyAlignment="1">
      <alignment horizontal="left"/>
    </xf>
    <xf numFmtId="164" fontId="3" fillId="0" borderId="2" xfId="0" applyNumberFormat="1" applyFont="1" applyFill="1" applyBorder="1" applyAlignment="1">
      <alignment horizontal="left"/>
    </xf>
    <xf numFmtId="164" fontId="3" fillId="0" borderId="0" xfId="0" applyNumberFormat="1" applyFont="1" applyFill="1" applyBorder="1" applyAlignment="1">
      <alignment horizontal="left"/>
    </xf>
    <xf numFmtId="2" fontId="3" fillId="0" borderId="0" xfId="0" applyNumberFormat="1" applyFont="1" applyFill="1" applyBorder="1" applyAlignment="1">
      <alignment horizontal="left"/>
    </xf>
    <xf numFmtId="2" fontId="4" fillId="0" borderId="0" xfId="0" applyNumberFormat="1" applyFont="1" applyFill="1" applyBorder="1" applyAlignment="1">
      <alignment horizontal="left"/>
    </xf>
    <xf numFmtId="2" fontId="3" fillId="0" borderId="0" xfId="0" applyNumberFormat="1" applyFont="1" applyFill="1" applyBorder="1"/>
    <xf numFmtId="2" fontId="0" fillId="0" borderId="0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A2D46-C13A-4C36-ACFF-1E7F7219723F}">
  <dimension ref="A1:CV770"/>
  <sheetViews>
    <sheetView tabSelected="1" zoomScale="85" zoomScaleNormal="85" workbookViewId="0">
      <pane ySplit="2" topLeftCell="A3" activePane="bottomLeft" state="frozen"/>
      <selection pane="bottomLeft" activeCell="AS61" sqref="AS61"/>
    </sheetView>
  </sheetViews>
  <sheetFormatPr defaultRowHeight="15" x14ac:dyDescent="0.25"/>
  <cols>
    <col min="1" max="1" width="10.5703125" bestFit="1" customWidth="1"/>
    <col min="2" max="2" width="6.5703125" bestFit="1" customWidth="1"/>
    <col min="3" max="3" width="7.7109375" bestFit="1" customWidth="1"/>
    <col min="4" max="5" width="6.5703125" bestFit="1" customWidth="1"/>
    <col min="6" max="6" width="6.28515625" customWidth="1"/>
    <col min="7" max="7" width="6.5703125" customWidth="1"/>
    <col min="8" max="8" width="7.28515625" style="21" bestFit="1" customWidth="1"/>
    <col min="9" max="9" width="6.5703125" customWidth="1"/>
    <col min="10" max="10" width="6.5703125" style="21" customWidth="1"/>
    <col min="11" max="11" width="6.5703125" customWidth="1"/>
    <col min="12" max="12" width="6.5703125" style="21" customWidth="1"/>
    <col min="13" max="13" width="6.5703125" customWidth="1"/>
    <col min="14" max="14" width="6.5703125" style="21" customWidth="1"/>
    <col min="15" max="15" width="10.85546875" bestFit="1" customWidth="1"/>
    <col min="16" max="16" width="7.28515625" customWidth="1"/>
    <col min="17" max="17" width="7.28515625" style="21" customWidth="1"/>
    <col min="18" max="18" width="7.28515625" customWidth="1"/>
    <col min="19" max="19" width="7.28515625" style="21" customWidth="1"/>
    <col min="20" max="20" width="7.28515625" customWidth="1"/>
    <col min="21" max="21" width="7.28515625" style="21" customWidth="1"/>
    <col min="22" max="22" width="7.28515625" customWidth="1"/>
    <col min="23" max="23" width="7.28515625" style="21" customWidth="1"/>
    <col min="24" max="24" width="10.85546875" bestFit="1" customWidth="1"/>
    <col min="25" max="25" width="8.85546875" bestFit="1" customWidth="1"/>
    <col min="26" max="26" width="6.5703125" customWidth="1"/>
    <col min="27" max="27" width="7.28515625" style="21" bestFit="1" customWidth="1"/>
    <col min="28" max="28" width="6.5703125" customWidth="1"/>
    <col min="29" max="29" width="6.5703125" style="21" customWidth="1"/>
    <col min="30" max="30" width="6.5703125" customWidth="1"/>
    <col min="31" max="31" width="6.5703125" style="21" customWidth="1"/>
    <col min="32" max="32" width="6.5703125" customWidth="1"/>
    <col min="33" max="33" width="6.5703125" style="21" customWidth="1"/>
    <col min="34" max="34" width="6.5703125" customWidth="1"/>
    <col min="35" max="35" width="7.28515625" style="21" bestFit="1" customWidth="1"/>
    <col min="36" max="36" width="6.5703125" customWidth="1"/>
    <col min="37" max="37" width="6.5703125" style="21" customWidth="1"/>
    <col min="38" max="38" width="6.5703125" customWidth="1"/>
    <col min="39" max="39" width="6.5703125" style="21" customWidth="1"/>
    <col min="40" max="40" width="6.5703125" customWidth="1"/>
    <col min="41" max="41" width="6.5703125" style="21" customWidth="1"/>
    <col min="42" max="42" width="10.140625" style="18" customWidth="1"/>
    <col min="43" max="43" width="9.5703125" customWidth="1"/>
    <col min="44" max="46" width="9.140625" style="31"/>
    <col min="47" max="47" width="11" style="31" customWidth="1"/>
  </cols>
  <sheetData>
    <row r="1" spans="1:100" s="1" customFormat="1" ht="17.25" x14ac:dyDescent="0.3">
      <c r="G1" s="2" t="s">
        <v>0</v>
      </c>
      <c r="H1" s="3"/>
      <c r="I1" s="2"/>
      <c r="J1" s="3"/>
      <c r="K1" s="2"/>
      <c r="L1" s="3"/>
      <c r="M1" s="2"/>
      <c r="N1" s="3"/>
      <c r="P1" s="2" t="s">
        <v>1</v>
      </c>
      <c r="Q1" s="3"/>
      <c r="R1" s="2"/>
      <c r="S1" s="3"/>
      <c r="T1" s="2"/>
      <c r="U1" s="3"/>
      <c r="V1" s="2"/>
      <c r="W1" s="3"/>
      <c r="Z1" s="2" t="s">
        <v>2</v>
      </c>
      <c r="AA1" s="3"/>
      <c r="AB1" s="2"/>
      <c r="AC1" s="3"/>
      <c r="AD1" s="2"/>
      <c r="AE1" s="3"/>
      <c r="AF1" s="2"/>
      <c r="AG1" s="3"/>
      <c r="AH1" s="2" t="s">
        <v>3</v>
      </c>
      <c r="AI1" s="3"/>
      <c r="AJ1" s="2"/>
      <c r="AK1" s="3"/>
      <c r="AL1" s="2"/>
      <c r="AM1" s="3"/>
      <c r="AN1" s="2"/>
      <c r="AO1" s="42"/>
      <c r="AP1" s="41" t="s">
        <v>4</v>
      </c>
      <c r="AR1" s="26"/>
      <c r="AS1" s="26"/>
      <c r="AT1" s="26"/>
      <c r="AU1" s="26"/>
    </row>
    <row r="2" spans="1:100" s="1" customFormat="1" ht="31.5" x14ac:dyDescent="0.25">
      <c r="A2" s="1" t="s">
        <v>25</v>
      </c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4" t="s">
        <v>11</v>
      </c>
      <c r="I2" s="1" t="s">
        <v>12</v>
      </c>
      <c r="J2" s="4" t="s">
        <v>13</v>
      </c>
      <c r="K2" s="1" t="s">
        <v>14</v>
      </c>
      <c r="L2" s="4" t="s">
        <v>15</v>
      </c>
      <c r="M2" s="1" t="s">
        <v>16</v>
      </c>
      <c r="N2" s="4" t="s">
        <v>17</v>
      </c>
      <c r="O2" s="1" t="s">
        <v>18</v>
      </c>
      <c r="P2" s="1" t="s">
        <v>10</v>
      </c>
      <c r="Q2" s="4" t="s">
        <v>11</v>
      </c>
      <c r="R2" s="1" t="s">
        <v>12</v>
      </c>
      <c r="S2" s="4" t="s">
        <v>13</v>
      </c>
      <c r="T2" s="1" t="s">
        <v>14</v>
      </c>
      <c r="U2" s="4" t="s">
        <v>15</v>
      </c>
      <c r="V2" s="1" t="s">
        <v>16</v>
      </c>
      <c r="W2" s="4" t="s">
        <v>17</v>
      </c>
      <c r="X2" s="1" t="s">
        <v>18</v>
      </c>
      <c r="Y2" s="1" t="s">
        <v>19</v>
      </c>
      <c r="Z2" s="1" t="s">
        <v>10</v>
      </c>
      <c r="AA2" s="4" t="s">
        <v>11</v>
      </c>
      <c r="AB2" s="1" t="s">
        <v>12</v>
      </c>
      <c r="AC2" s="4" t="s">
        <v>13</v>
      </c>
      <c r="AD2" s="1" t="s">
        <v>14</v>
      </c>
      <c r="AE2" s="4" t="s">
        <v>15</v>
      </c>
      <c r="AF2" s="1" t="s">
        <v>16</v>
      </c>
      <c r="AG2" s="4" t="s">
        <v>17</v>
      </c>
      <c r="AH2" s="1" t="s">
        <v>10</v>
      </c>
      <c r="AI2" s="4" t="s">
        <v>11</v>
      </c>
      <c r="AJ2" s="1" t="s">
        <v>12</v>
      </c>
      <c r="AK2" s="4" t="s">
        <v>13</v>
      </c>
      <c r="AL2" s="1" t="s">
        <v>14</v>
      </c>
      <c r="AM2" s="4" t="s">
        <v>15</v>
      </c>
      <c r="AN2" s="1" t="s">
        <v>16</v>
      </c>
      <c r="AO2" s="43" t="s">
        <v>17</v>
      </c>
      <c r="AP2" s="22" t="s">
        <v>96</v>
      </c>
      <c r="AQ2" s="1" t="s">
        <v>20</v>
      </c>
      <c r="AR2" s="26"/>
      <c r="AS2" s="26"/>
      <c r="AT2" s="26"/>
      <c r="AU2" s="26"/>
    </row>
    <row r="3" spans="1:100" x14ac:dyDescent="0.25">
      <c r="A3" s="13" t="s">
        <v>27</v>
      </c>
      <c r="B3" s="5" t="s">
        <v>23</v>
      </c>
      <c r="C3" s="5" t="s">
        <v>21</v>
      </c>
      <c r="D3" s="5">
        <v>54</v>
      </c>
      <c r="E3" s="5">
        <v>56</v>
      </c>
      <c r="F3" s="5">
        <v>18</v>
      </c>
      <c r="G3" s="7">
        <v>15</v>
      </c>
      <c r="H3" s="8">
        <f t="shared" ref="H3:H34" si="0">G3/18</f>
        <v>0.83333333333333337</v>
      </c>
      <c r="I3" s="7">
        <v>12</v>
      </c>
      <c r="J3" s="8">
        <f t="shared" ref="J3:J34" si="1">I3/30</f>
        <v>0.4</v>
      </c>
      <c r="K3" s="7">
        <v>3</v>
      </c>
      <c r="L3" s="8">
        <f t="shared" ref="L3:L34" si="2">K3/24</f>
        <v>0.125</v>
      </c>
      <c r="M3" s="7">
        <v>30</v>
      </c>
      <c r="N3" s="8">
        <f t="shared" ref="N3:N34" si="3">M3/72</f>
        <v>0.41666666666666669</v>
      </c>
      <c r="O3" s="9">
        <v>42942</v>
      </c>
      <c r="P3" s="7">
        <v>15</v>
      </c>
      <c r="Q3" s="8">
        <f t="shared" ref="Q3:Q34" si="4">P3/18</f>
        <v>0.83333333333333337</v>
      </c>
      <c r="R3" s="6">
        <v>12</v>
      </c>
      <c r="S3" s="10">
        <f t="shared" ref="S3:S34" si="5">R3/30</f>
        <v>0.4</v>
      </c>
      <c r="T3" s="6">
        <v>5</v>
      </c>
      <c r="U3" s="10">
        <f t="shared" ref="U3:U34" si="6">T3/24</f>
        <v>0.20833333333333334</v>
      </c>
      <c r="V3" s="6">
        <v>32</v>
      </c>
      <c r="W3" s="10">
        <f t="shared" ref="W3:W34" si="7">V3/72</f>
        <v>0.44444444444444442</v>
      </c>
      <c r="X3" s="9">
        <v>43307</v>
      </c>
      <c r="Y3" s="5">
        <f t="shared" ref="Y3:Y34" si="8">X3-O3</f>
        <v>365</v>
      </c>
      <c r="Z3" s="7"/>
      <c r="AA3" s="8"/>
      <c r="AB3" s="7"/>
      <c r="AC3" s="8"/>
      <c r="AD3" s="7"/>
      <c r="AE3" s="8"/>
      <c r="AF3" s="5"/>
      <c r="AG3" s="11"/>
      <c r="AH3" s="7">
        <v>8</v>
      </c>
      <c r="AI3" s="8">
        <f>AH3/18</f>
        <v>0.44444444444444442</v>
      </c>
      <c r="AJ3" s="7">
        <v>5</v>
      </c>
      <c r="AK3" s="8">
        <f>AJ3/30</f>
        <v>0.16666666666666666</v>
      </c>
      <c r="AL3" s="7">
        <v>6</v>
      </c>
      <c r="AM3" s="8">
        <f>AL3/24</f>
        <v>0.25</v>
      </c>
      <c r="AN3" s="5">
        <v>19</v>
      </c>
      <c r="AO3" s="38">
        <f>AN3/72</f>
        <v>0.2638888888888889</v>
      </c>
      <c r="AP3" s="51">
        <v>59.722222222222221</v>
      </c>
      <c r="AQ3" s="35">
        <v>72.88</v>
      </c>
      <c r="AR3" s="27"/>
      <c r="AS3" s="28"/>
      <c r="AT3" s="28"/>
      <c r="AU3" s="27"/>
      <c r="AV3" s="5"/>
      <c r="AW3" s="5"/>
      <c r="AX3" s="5"/>
      <c r="AY3" s="5"/>
      <c r="AZ3" s="5"/>
      <c r="BA3" s="5"/>
      <c r="BB3" s="5"/>
      <c r="BC3" s="12"/>
      <c r="BD3" s="12"/>
      <c r="BE3" s="12"/>
      <c r="BF3" s="12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13"/>
      <c r="BX3" s="13"/>
      <c r="BY3" s="13"/>
      <c r="BZ3" s="13"/>
      <c r="CA3" s="13"/>
      <c r="CB3" s="13"/>
      <c r="CC3" s="13"/>
      <c r="CD3" s="13"/>
      <c r="CE3" s="13"/>
      <c r="CF3" s="13"/>
      <c r="CG3" s="13"/>
      <c r="CH3" s="13"/>
      <c r="CI3" s="13"/>
      <c r="CJ3" s="13"/>
      <c r="CK3" s="13"/>
      <c r="CL3" s="13"/>
      <c r="CM3" s="13"/>
      <c r="CN3" s="13"/>
      <c r="CO3" s="13"/>
      <c r="CP3" s="13"/>
      <c r="CQ3" s="13"/>
      <c r="CR3" s="13"/>
      <c r="CS3" s="13"/>
      <c r="CT3" s="13"/>
      <c r="CU3" s="13"/>
      <c r="CV3" s="13"/>
    </row>
    <row r="4" spans="1:100" x14ac:dyDescent="0.25">
      <c r="A4" s="13" t="s">
        <v>26</v>
      </c>
      <c r="B4" s="5" t="s">
        <v>23</v>
      </c>
      <c r="C4" s="5" t="s">
        <v>21</v>
      </c>
      <c r="D4" s="5">
        <v>35</v>
      </c>
      <c r="E4" s="5">
        <v>39</v>
      </c>
      <c r="F4" s="5">
        <v>29</v>
      </c>
      <c r="G4" s="5">
        <v>17</v>
      </c>
      <c r="H4" s="8">
        <f t="shared" si="0"/>
        <v>0.94444444444444442</v>
      </c>
      <c r="I4" s="5">
        <v>10</v>
      </c>
      <c r="J4" s="8">
        <f t="shared" si="1"/>
        <v>0.33333333333333331</v>
      </c>
      <c r="K4" s="5">
        <v>6</v>
      </c>
      <c r="L4" s="8">
        <f t="shared" si="2"/>
        <v>0.25</v>
      </c>
      <c r="M4" s="5">
        <v>33</v>
      </c>
      <c r="N4" s="8">
        <f t="shared" si="3"/>
        <v>0.45833333333333331</v>
      </c>
      <c r="O4" s="9">
        <v>42271</v>
      </c>
      <c r="P4" s="5">
        <v>18</v>
      </c>
      <c r="Q4" s="8">
        <f t="shared" si="4"/>
        <v>1</v>
      </c>
      <c r="R4" s="6">
        <v>12</v>
      </c>
      <c r="S4" s="10">
        <f t="shared" si="5"/>
        <v>0.4</v>
      </c>
      <c r="T4" s="6">
        <v>8</v>
      </c>
      <c r="U4" s="10">
        <f t="shared" si="6"/>
        <v>0.33333333333333331</v>
      </c>
      <c r="V4" s="6">
        <v>38</v>
      </c>
      <c r="W4" s="10">
        <f t="shared" si="7"/>
        <v>0.52777777777777779</v>
      </c>
      <c r="X4" s="9">
        <v>43310</v>
      </c>
      <c r="Y4" s="5">
        <f t="shared" si="8"/>
        <v>1039</v>
      </c>
      <c r="Z4" s="5">
        <v>18</v>
      </c>
      <c r="AA4" s="8">
        <f>Z4/18</f>
        <v>1</v>
      </c>
      <c r="AB4" s="5">
        <v>24</v>
      </c>
      <c r="AC4" s="8">
        <f>AB4/30</f>
        <v>0.8</v>
      </c>
      <c r="AD4" s="5">
        <v>20</v>
      </c>
      <c r="AE4" s="8">
        <f>AD4/24</f>
        <v>0.83333333333333337</v>
      </c>
      <c r="AF4" s="5">
        <v>62</v>
      </c>
      <c r="AG4" s="8">
        <f>AF4/72</f>
        <v>0.86111111111111116</v>
      </c>
      <c r="AH4" s="5">
        <v>16</v>
      </c>
      <c r="AI4" s="8">
        <f>AH4/18</f>
        <v>0.88888888888888884</v>
      </c>
      <c r="AJ4" s="5">
        <v>9</v>
      </c>
      <c r="AK4" s="8">
        <f>AJ4/30</f>
        <v>0.3</v>
      </c>
      <c r="AL4" s="5">
        <v>8</v>
      </c>
      <c r="AM4" s="8">
        <f>AL4/24</f>
        <v>0.33333333333333331</v>
      </c>
      <c r="AN4" s="5">
        <v>33</v>
      </c>
      <c r="AO4" s="38">
        <f>AN4/72</f>
        <v>0.45833333333333331</v>
      </c>
      <c r="AP4" s="51">
        <v>68.055555555555557</v>
      </c>
      <c r="AQ4" s="35">
        <f>(100/55)*17</f>
        <v>30.909090909090907</v>
      </c>
      <c r="AR4" s="27"/>
      <c r="AS4" s="28"/>
      <c r="AT4" s="28"/>
      <c r="AU4" s="27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13"/>
      <c r="BX4" s="13"/>
      <c r="BY4" s="13"/>
      <c r="BZ4" s="13"/>
      <c r="CA4" s="13"/>
      <c r="CB4" s="13"/>
      <c r="CC4" s="13"/>
      <c r="CD4" s="13"/>
      <c r="CE4" s="13"/>
      <c r="CF4" s="13"/>
      <c r="CG4" s="13"/>
      <c r="CH4" s="13"/>
      <c r="CI4" s="13"/>
      <c r="CJ4" s="13"/>
      <c r="CK4" s="13"/>
      <c r="CL4" s="13"/>
      <c r="CM4" s="13"/>
      <c r="CN4" s="13"/>
      <c r="CO4" s="13"/>
      <c r="CP4" s="13"/>
      <c r="CQ4" s="13"/>
      <c r="CR4" s="13"/>
      <c r="CS4" s="13"/>
      <c r="CT4" s="13"/>
      <c r="CU4" s="13"/>
      <c r="CV4" s="13"/>
    </row>
    <row r="5" spans="1:100" s="37" customFormat="1" x14ac:dyDescent="0.25">
      <c r="A5" s="44" t="s">
        <v>29</v>
      </c>
      <c r="B5" s="33" t="s">
        <v>23</v>
      </c>
      <c r="C5" s="33" t="s">
        <v>21</v>
      </c>
      <c r="D5" s="33">
        <v>74</v>
      </c>
      <c r="E5" s="33">
        <v>80</v>
      </c>
      <c r="F5" s="33">
        <v>15</v>
      </c>
      <c r="G5" s="33">
        <v>16</v>
      </c>
      <c r="H5" s="45">
        <f t="shared" si="0"/>
        <v>0.88888888888888884</v>
      </c>
      <c r="I5" s="33">
        <v>14</v>
      </c>
      <c r="J5" s="45">
        <f t="shared" si="1"/>
        <v>0.46666666666666667</v>
      </c>
      <c r="K5" s="33">
        <v>9</v>
      </c>
      <c r="L5" s="45">
        <f t="shared" si="2"/>
        <v>0.375</v>
      </c>
      <c r="M5" s="33">
        <v>39</v>
      </c>
      <c r="N5" s="45">
        <f t="shared" si="3"/>
        <v>0.54166666666666663</v>
      </c>
      <c r="O5" s="48">
        <v>41332</v>
      </c>
      <c r="P5" s="33">
        <v>17</v>
      </c>
      <c r="Q5" s="45">
        <f t="shared" si="4"/>
        <v>0.94444444444444442</v>
      </c>
      <c r="R5" s="33">
        <v>24</v>
      </c>
      <c r="S5" s="47">
        <f t="shared" si="5"/>
        <v>0.8</v>
      </c>
      <c r="T5" s="33">
        <v>14</v>
      </c>
      <c r="U5" s="47">
        <f t="shared" si="6"/>
        <v>0.58333333333333337</v>
      </c>
      <c r="V5" s="33">
        <v>55</v>
      </c>
      <c r="W5" s="47">
        <f t="shared" si="7"/>
        <v>0.76388888888888884</v>
      </c>
      <c r="X5" s="48">
        <v>43457</v>
      </c>
      <c r="Y5" s="33">
        <f t="shared" si="8"/>
        <v>2125</v>
      </c>
      <c r="Z5" s="33">
        <v>14</v>
      </c>
      <c r="AA5" s="45">
        <f>Z5/18</f>
        <v>0.77777777777777779</v>
      </c>
      <c r="AB5" s="33">
        <v>8</v>
      </c>
      <c r="AC5" s="45">
        <f>AB5/30</f>
        <v>0.26666666666666666</v>
      </c>
      <c r="AD5" s="33">
        <v>11</v>
      </c>
      <c r="AE5" s="45">
        <f>AD5/24</f>
        <v>0.45833333333333331</v>
      </c>
      <c r="AF5" s="33">
        <v>33</v>
      </c>
      <c r="AG5" s="45">
        <f>AF5/72</f>
        <v>0.45833333333333331</v>
      </c>
      <c r="AH5" s="33">
        <v>18</v>
      </c>
      <c r="AI5" s="45">
        <f>AH5/18</f>
        <v>1</v>
      </c>
      <c r="AJ5" s="33">
        <v>23</v>
      </c>
      <c r="AK5" s="45">
        <f>AJ5/30</f>
        <v>0.76666666666666672</v>
      </c>
      <c r="AL5" s="33">
        <v>4</v>
      </c>
      <c r="AM5" s="45">
        <f>AL5/24</f>
        <v>0.16666666666666666</v>
      </c>
      <c r="AN5" s="33">
        <v>45</v>
      </c>
      <c r="AO5" s="49">
        <f>AN5/72</f>
        <v>0.625</v>
      </c>
      <c r="AP5" s="51">
        <v>51.388888888888886</v>
      </c>
      <c r="AQ5" s="33">
        <v>35.56</v>
      </c>
      <c r="AR5" s="27"/>
      <c r="AS5" s="28"/>
      <c r="AT5" s="28"/>
      <c r="AU5" s="27"/>
      <c r="AV5" s="33"/>
      <c r="AW5" s="33"/>
      <c r="AX5" s="33"/>
      <c r="AY5" s="33"/>
      <c r="AZ5" s="33"/>
      <c r="BA5" s="33"/>
      <c r="BB5" s="33"/>
      <c r="BC5" s="33"/>
      <c r="BD5" s="33"/>
      <c r="BE5" s="33"/>
      <c r="BF5" s="33"/>
      <c r="BG5" s="33"/>
      <c r="BH5" s="33"/>
      <c r="BI5" s="33"/>
      <c r="BJ5" s="33"/>
      <c r="BK5" s="33"/>
      <c r="BL5" s="33"/>
      <c r="BM5" s="33"/>
      <c r="BN5" s="33"/>
      <c r="BO5" s="33"/>
      <c r="BP5" s="33"/>
      <c r="BQ5" s="33"/>
      <c r="BR5" s="33"/>
      <c r="BS5" s="33"/>
      <c r="BT5" s="33"/>
      <c r="BU5" s="33"/>
      <c r="BV5" s="33"/>
      <c r="BW5" s="44"/>
      <c r="BX5" s="44"/>
      <c r="BY5" s="44"/>
      <c r="BZ5" s="44"/>
      <c r="CA5" s="44"/>
      <c r="CB5" s="44"/>
      <c r="CC5" s="44"/>
      <c r="CD5" s="44"/>
      <c r="CE5" s="44"/>
      <c r="CF5" s="44"/>
      <c r="CG5" s="44"/>
      <c r="CH5" s="44"/>
      <c r="CI5" s="44"/>
      <c r="CJ5" s="44"/>
      <c r="CK5" s="44"/>
      <c r="CL5" s="44"/>
      <c r="CM5" s="44"/>
      <c r="CN5" s="44"/>
      <c r="CO5" s="44"/>
      <c r="CP5" s="44"/>
      <c r="CQ5" s="44"/>
      <c r="CR5" s="44"/>
      <c r="CS5" s="44"/>
      <c r="CT5" s="44"/>
      <c r="CU5" s="44"/>
      <c r="CV5" s="44"/>
    </row>
    <row r="6" spans="1:100" x14ac:dyDescent="0.25">
      <c r="A6" s="13" t="s">
        <v>30</v>
      </c>
      <c r="B6" s="5" t="s">
        <v>23</v>
      </c>
      <c r="C6" s="5" t="s">
        <v>21</v>
      </c>
      <c r="D6" s="5">
        <v>50</v>
      </c>
      <c r="E6" s="5">
        <v>52</v>
      </c>
      <c r="F6" s="5">
        <v>24</v>
      </c>
      <c r="G6" s="5">
        <v>16</v>
      </c>
      <c r="H6" s="8">
        <f t="shared" si="0"/>
        <v>0.88888888888888884</v>
      </c>
      <c r="I6" s="5">
        <v>13</v>
      </c>
      <c r="J6" s="8">
        <f t="shared" si="1"/>
        <v>0.43333333333333335</v>
      </c>
      <c r="K6" s="5">
        <v>13</v>
      </c>
      <c r="L6" s="8">
        <f t="shared" si="2"/>
        <v>0.54166666666666663</v>
      </c>
      <c r="M6" s="5">
        <v>42</v>
      </c>
      <c r="N6" s="8">
        <f t="shared" si="3"/>
        <v>0.58333333333333337</v>
      </c>
      <c r="O6" s="9">
        <v>42949</v>
      </c>
      <c r="P6" s="5">
        <v>18</v>
      </c>
      <c r="Q6" s="8">
        <f t="shared" si="4"/>
        <v>1</v>
      </c>
      <c r="R6" s="6">
        <v>14</v>
      </c>
      <c r="S6" s="10">
        <f t="shared" si="5"/>
        <v>0.46666666666666667</v>
      </c>
      <c r="T6" s="6">
        <v>9</v>
      </c>
      <c r="U6" s="10">
        <f t="shared" si="6"/>
        <v>0.375</v>
      </c>
      <c r="V6" s="6">
        <v>41</v>
      </c>
      <c r="W6" s="10">
        <f t="shared" si="7"/>
        <v>0.56944444444444442</v>
      </c>
      <c r="X6" s="9">
        <v>43323</v>
      </c>
      <c r="Y6" s="5">
        <f t="shared" si="8"/>
        <v>374</v>
      </c>
      <c r="Z6" s="5">
        <v>13</v>
      </c>
      <c r="AA6" s="8">
        <f>Z6/18</f>
        <v>0.72222222222222221</v>
      </c>
      <c r="AB6" s="5">
        <v>16</v>
      </c>
      <c r="AC6" s="8">
        <f>AB6/30</f>
        <v>0.53333333333333333</v>
      </c>
      <c r="AD6" s="5">
        <v>14</v>
      </c>
      <c r="AE6" s="8">
        <f>AD6/24</f>
        <v>0.58333333333333337</v>
      </c>
      <c r="AF6" s="5">
        <v>43</v>
      </c>
      <c r="AG6" s="8">
        <f>AF6/72</f>
        <v>0.59722222222222221</v>
      </c>
      <c r="AH6" s="5">
        <v>17</v>
      </c>
      <c r="AI6" s="8">
        <f>AH6/18</f>
        <v>0.94444444444444442</v>
      </c>
      <c r="AJ6" s="5">
        <v>19</v>
      </c>
      <c r="AK6" s="8">
        <f>AJ6/30</f>
        <v>0.6333333333333333</v>
      </c>
      <c r="AL6" s="5">
        <v>10</v>
      </c>
      <c r="AM6" s="8">
        <f>AL6/24</f>
        <v>0.41666666666666669</v>
      </c>
      <c r="AN6" s="5">
        <v>46</v>
      </c>
      <c r="AO6" s="38">
        <f>AN6/72</f>
        <v>0.63888888888888884</v>
      </c>
      <c r="AP6" s="51">
        <v>54.166666666666671</v>
      </c>
      <c r="AQ6" s="35">
        <v>21.05</v>
      </c>
      <c r="AR6" s="28"/>
      <c r="AS6" s="28"/>
      <c r="AT6" s="28"/>
      <c r="AU6" s="27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13"/>
      <c r="BX6" s="13"/>
      <c r="BY6" s="13"/>
      <c r="BZ6" s="13"/>
      <c r="CA6" s="13"/>
      <c r="CB6" s="13"/>
      <c r="CC6" s="13"/>
      <c r="CD6" s="13"/>
      <c r="CE6" s="13"/>
      <c r="CF6" s="13"/>
      <c r="CG6" s="13"/>
      <c r="CH6" s="13"/>
      <c r="CI6" s="13"/>
      <c r="CJ6" s="13"/>
      <c r="CK6" s="13"/>
      <c r="CL6" s="13"/>
      <c r="CM6" s="13"/>
      <c r="CN6" s="13"/>
      <c r="CO6" s="13"/>
      <c r="CP6" s="13"/>
      <c r="CQ6" s="13"/>
      <c r="CR6" s="13"/>
      <c r="CS6" s="13"/>
      <c r="CT6" s="13"/>
      <c r="CU6" s="13"/>
      <c r="CV6" s="13"/>
    </row>
    <row r="7" spans="1:100" x14ac:dyDescent="0.25">
      <c r="A7" s="13" t="s">
        <v>31</v>
      </c>
      <c r="B7" s="5" t="s">
        <v>23</v>
      </c>
      <c r="C7" s="5" t="s">
        <v>21</v>
      </c>
      <c r="D7" s="5">
        <v>69</v>
      </c>
      <c r="E7" s="5">
        <v>73</v>
      </c>
      <c r="F7" s="5">
        <v>17</v>
      </c>
      <c r="G7" s="5">
        <v>15</v>
      </c>
      <c r="H7" s="8">
        <f t="shared" si="0"/>
        <v>0.83333333333333337</v>
      </c>
      <c r="I7" s="5">
        <v>12</v>
      </c>
      <c r="J7" s="8">
        <f t="shared" si="1"/>
        <v>0.4</v>
      </c>
      <c r="K7" s="5">
        <v>11</v>
      </c>
      <c r="L7" s="8">
        <f t="shared" si="2"/>
        <v>0.45833333333333331</v>
      </c>
      <c r="M7" s="5">
        <v>38</v>
      </c>
      <c r="N7" s="8">
        <f t="shared" si="3"/>
        <v>0.52777777777777779</v>
      </c>
      <c r="O7" s="9">
        <v>42180</v>
      </c>
      <c r="P7" s="5">
        <v>16</v>
      </c>
      <c r="Q7" s="8">
        <f t="shared" si="4"/>
        <v>0.88888888888888884</v>
      </c>
      <c r="R7" s="5">
        <v>20</v>
      </c>
      <c r="S7" s="10">
        <f t="shared" si="5"/>
        <v>0.66666666666666663</v>
      </c>
      <c r="T7" s="5">
        <v>11</v>
      </c>
      <c r="U7" s="10">
        <f t="shared" si="6"/>
        <v>0.45833333333333331</v>
      </c>
      <c r="V7" s="5">
        <v>47</v>
      </c>
      <c r="W7" s="10">
        <f t="shared" si="7"/>
        <v>0.65277777777777779</v>
      </c>
      <c r="X7" s="9">
        <v>43484</v>
      </c>
      <c r="Y7" s="5">
        <f t="shared" si="8"/>
        <v>1304</v>
      </c>
      <c r="Z7" s="5"/>
      <c r="AA7" s="8"/>
      <c r="AB7" s="5"/>
      <c r="AC7" s="8"/>
      <c r="AD7" s="5"/>
      <c r="AE7" s="8"/>
      <c r="AF7" s="5"/>
      <c r="AG7" s="11"/>
      <c r="AH7" s="5"/>
      <c r="AI7" s="8"/>
      <c r="AJ7" s="5"/>
      <c r="AK7" s="8"/>
      <c r="AL7" s="5"/>
      <c r="AM7" s="8"/>
      <c r="AN7" s="5"/>
      <c r="AO7" s="39"/>
      <c r="AP7" s="51">
        <v>59.722222222222221</v>
      </c>
      <c r="AQ7" s="33">
        <v>34.619999999999997</v>
      </c>
      <c r="AR7" s="28"/>
      <c r="AS7" s="28"/>
      <c r="AT7" s="28"/>
      <c r="AU7" s="27"/>
      <c r="AV7" s="5"/>
      <c r="AW7" s="5"/>
      <c r="AX7" s="5"/>
      <c r="AY7" s="5"/>
      <c r="AZ7" s="5"/>
      <c r="BA7" s="5"/>
      <c r="BB7" s="5"/>
      <c r="BC7" s="12"/>
      <c r="BD7" s="12"/>
      <c r="BE7" s="12"/>
      <c r="BF7" s="12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14"/>
      <c r="BT7" s="14"/>
      <c r="BU7" s="5"/>
      <c r="BV7" s="5"/>
      <c r="BW7" s="13"/>
      <c r="BX7" s="13"/>
      <c r="BY7" s="13"/>
      <c r="BZ7" s="13"/>
      <c r="CA7" s="13"/>
      <c r="CB7" s="13"/>
      <c r="CC7" s="13"/>
      <c r="CD7" s="13"/>
      <c r="CE7" s="13"/>
      <c r="CF7" s="13"/>
      <c r="CG7" s="13"/>
      <c r="CH7" s="13"/>
      <c r="CI7" s="13"/>
      <c r="CJ7" s="13"/>
      <c r="CK7" s="13"/>
      <c r="CL7" s="13"/>
      <c r="CM7" s="13"/>
      <c r="CN7" s="13"/>
      <c r="CO7" s="13"/>
      <c r="CP7" s="13"/>
      <c r="CQ7" s="13"/>
      <c r="CR7" s="13"/>
      <c r="CS7" s="13"/>
      <c r="CT7" s="13"/>
      <c r="CU7" s="13"/>
      <c r="CV7" s="13"/>
    </row>
    <row r="8" spans="1:100" x14ac:dyDescent="0.25">
      <c r="A8" s="13" t="s">
        <v>32</v>
      </c>
      <c r="B8" s="5" t="s">
        <v>23</v>
      </c>
      <c r="C8" s="5" t="s">
        <v>21</v>
      </c>
      <c r="D8" s="5">
        <v>53</v>
      </c>
      <c r="E8" s="5">
        <v>61</v>
      </c>
      <c r="F8" s="5">
        <v>29</v>
      </c>
      <c r="G8" s="5">
        <v>13</v>
      </c>
      <c r="H8" s="8">
        <f t="shared" si="0"/>
        <v>0.72222222222222221</v>
      </c>
      <c r="I8" s="5">
        <v>15</v>
      </c>
      <c r="J8" s="8">
        <f t="shared" si="1"/>
        <v>0.5</v>
      </c>
      <c r="K8" s="5">
        <v>5</v>
      </c>
      <c r="L8" s="8">
        <f t="shared" si="2"/>
        <v>0.20833333333333334</v>
      </c>
      <c r="M8" s="5">
        <v>33</v>
      </c>
      <c r="N8" s="8">
        <f t="shared" si="3"/>
        <v>0.45833333333333331</v>
      </c>
      <c r="O8" s="9">
        <v>40621</v>
      </c>
      <c r="P8" s="5">
        <v>17</v>
      </c>
      <c r="Q8" s="8">
        <f t="shared" si="4"/>
        <v>0.94444444444444442</v>
      </c>
      <c r="R8" s="5">
        <v>17</v>
      </c>
      <c r="S8" s="10">
        <f t="shared" si="5"/>
        <v>0.56666666666666665</v>
      </c>
      <c r="T8" s="5">
        <v>12</v>
      </c>
      <c r="U8" s="10">
        <f t="shared" si="6"/>
        <v>0.5</v>
      </c>
      <c r="V8" s="5">
        <v>46</v>
      </c>
      <c r="W8" s="10">
        <f t="shared" si="7"/>
        <v>0.63888888888888884</v>
      </c>
      <c r="X8" s="9">
        <v>43335</v>
      </c>
      <c r="Y8" s="5">
        <f t="shared" si="8"/>
        <v>2714</v>
      </c>
      <c r="Z8" s="5">
        <v>18</v>
      </c>
      <c r="AA8" s="8">
        <f>Z8/18</f>
        <v>1</v>
      </c>
      <c r="AB8" s="5">
        <v>21</v>
      </c>
      <c r="AC8" s="8">
        <f>AB8/30</f>
        <v>0.7</v>
      </c>
      <c r="AD8" s="5">
        <v>17</v>
      </c>
      <c r="AE8" s="8">
        <f>AD8/24</f>
        <v>0.70833333333333337</v>
      </c>
      <c r="AF8" s="5">
        <v>56</v>
      </c>
      <c r="AG8" s="8">
        <f>AF8/72</f>
        <v>0.77777777777777779</v>
      </c>
      <c r="AH8" s="5"/>
      <c r="AI8" s="8"/>
      <c r="AJ8" s="5"/>
      <c r="AK8" s="8"/>
      <c r="AL8" s="5"/>
      <c r="AM8" s="8"/>
      <c r="AN8" s="5"/>
      <c r="AO8" s="39"/>
      <c r="AP8" s="51">
        <v>68.055555555555557</v>
      </c>
      <c r="AQ8" s="35">
        <v>48.33</v>
      </c>
      <c r="AR8" s="28"/>
      <c r="AS8" s="28"/>
      <c r="AT8" s="28"/>
      <c r="AU8" s="27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13"/>
      <c r="BX8" s="13"/>
      <c r="BY8" s="13"/>
      <c r="BZ8" s="13"/>
      <c r="CA8" s="13"/>
      <c r="CB8" s="13"/>
      <c r="CC8" s="13"/>
      <c r="CD8" s="13"/>
      <c r="CE8" s="13"/>
      <c r="CF8" s="13"/>
      <c r="CG8" s="13"/>
      <c r="CH8" s="13"/>
      <c r="CI8" s="13"/>
      <c r="CJ8" s="13"/>
      <c r="CK8" s="13"/>
      <c r="CL8" s="13"/>
      <c r="CM8" s="13"/>
      <c r="CN8" s="13"/>
      <c r="CO8" s="13"/>
      <c r="CP8" s="13"/>
      <c r="CQ8" s="13"/>
      <c r="CR8" s="13"/>
      <c r="CS8" s="13"/>
      <c r="CT8" s="13"/>
      <c r="CU8" s="13"/>
      <c r="CV8" s="13"/>
    </row>
    <row r="9" spans="1:100" x14ac:dyDescent="0.25">
      <c r="A9" s="13" t="s">
        <v>33</v>
      </c>
      <c r="B9" s="5" t="s">
        <v>23</v>
      </c>
      <c r="C9" s="5" t="s">
        <v>21</v>
      </c>
      <c r="D9" s="5">
        <v>66</v>
      </c>
      <c r="E9" s="5">
        <v>70</v>
      </c>
      <c r="F9" s="5">
        <v>6</v>
      </c>
      <c r="G9" s="5">
        <v>17</v>
      </c>
      <c r="H9" s="8">
        <f t="shared" si="0"/>
        <v>0.94444444444444442</v>
      </c>
      <c r="I9" s="5">
        <v>15</v>
      </c>
      <c r="J9" s="8">
        <f t="shared" si="1"/>
        <v>0.5</v>
      </c>
      <c r="K9" s="5">
        <v>6</v>
      </c>
      <c r="L9" s="8">
        <f t="shared" si="2"/>
        <v>0.25</v>
      </c>
      <c r="M9" s="5">
        <v>38</v>
      </c>
      <c r="N9" s="8">
        <f t="shared" si="3"/>
        <v>0.52777777777777779</v>
      </c>
      <c r="O9" s="9">
        <v>42284</v>
      </c>
      <c r="P9" s="5">
        <v>17</v>
      </c>
      <c r="Q9" s="8">
        <f t="shared" si="4"/>
        <v>0.94444444444444442</v>
      </c>
      <c r="R9" s="6">
        <v>12</v>
      </c>
      <c r="S9" s="10">
        <f t="shared" si="5"/>
        <v>0.4</v>
      </c>
      <c r="T9" s="6">
        <v>8</v>
      </c>
      <c r="U9" s="10">
        <f t="shared" si="6"/>
        <v>0.33333333333333331</v>
      </c>
      <c r="V9" s="6">
        <v>37</v>
      </c>
      <c r="W9" s="10">
        <f t="shared" si="7"/>
        <v>0.51388888888888884</v>
      </c>
      <c r="X9" s="9">
        <v>43337</v>
      </c>
      <c r="Y9" s="5">
        <f t="shared" si="8"/>
        <v>1053</v>
      </c>
      <c r="Z9" s="5">
        <v>15</v>
      </c>
      <c r="AA9" s="8">
        <f>Z9/18</f>
        <v>0.83333333333333337</v>
      </c>
      <c r="AB9" s="5">
        <v>13</v>
      </c>
      <c r="AC9" s="8">
        <f>AB9/30</f>
        <v>0.43333333333333335</v>
      </c>
      <c r="AD9" s="5">
        <v>17</v>
      </c>
      <c r="AE9" s="8">
        <f>AD9/24</f>
        <v>0.70833333333333337</v>
      </c>
      <c r="AF9" s="5">
        <v>45</v>
      </c>
      <c r="AG9" s="8">
        <f>AF9/72</f>
        <v>0.625</v>
      </c>
      <c r="AH9" s="5">
        <v>18</v>
      </c>
      <c r="AI9" s="8">
        <f>AH9/18</f>
        <v>1</v>
      </c>
      <c r="AJ9" s="5">
        <v>19</v>
      </c>
      <c r="AK9" s="8">
        <f>AJ9/30</f>
        <v>0.6333333333333333</v>
      </c>
      <c r="AL9" s="5">
        <v>7</v>
      </c>
      <c r="AM9" s="8">
        <f>AL9/24</f>
        <v>0.29166666666666669</v>
      </c>
      <c r="AN9" s="5">
        <v>44</v>
      </c>
      <c r="AO9" s="38">
        <f>AN9/72</f>
        <v>0.61111111111111116</v>
      </c>
      <c r="AP9" s="51">
        <v>58.333333333333329</v>
      </c>
      <c r="AQ9" s="35">
        <v>56</v>
      </c>
      <c r="AR9" s="28"/>
      <c r="AS9" s="28"/>
      <c r="AT9" s="28"/>
      <c r="AU9" s="27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13"/>
      <c r="BX9" s="13"/>
      <c r="BY9" s="13"/>
      <c r="BZ9" s="13"/>
      <c r="CA9" s="13"/>
      <c r="CB9" s="13"/>
      <c r="CC9" s="13"/>
      <c r="CD9" s="13"/>
      <c r="CE9" s="13"/>
      <c r="CF9" s="13"/>
      <c r="CG9" s="13"/>
      <c r="CH9" s="13"/>
      <c r="CI9" s="13"/>
      <c r="CJ9" s="13"/>
      <c r="CK9" s="13"/>
      <c r="CL9" s="13"/>
      <c r="CM9" s="13"/>
      <c r="CN9" s="13"/>
      <c r="CO9" s="13"/>
      <c r="CP9" s="13"/>
      <c r="CQ9" s="13"/>
      <c r="CR9" s="13"/>
      <c r="CS9" s="13"/>
      <c r="CT9" s="13"/>
      <c r="CU9" s="13"/>
      <c r="CV9" s="13"/>
    </row>
    <row r="10" spans="1:100" x14ac:dyDescent="0.25">
      <c r="A10" s="13" t="s">
        <v>34</v>
      </c>
      <c r="B10" s="5" t="s">
        <v>23</v>
      </c>
      <c r="C10" s="5" t="s">
        <v>21</v>
      </c>
      <c r="D10" s="5">
        <v>41</v>
      </c>
      <c r="E10" s="5">
        <v>42</v>
      </c>
      <c r="F10" s="5">
        <v>5</v>
      </c>
      <c r="G10" s="7">
        <v>11</v>
      </c>
      <c r="H10" s="8">
        <f t="shared" si="0"/>
        <v>0.61111111111111116</v>
      </c>
      <c r="I10" s="7">
        <v>11</v>
      </c>
      <c r="J10" s="8">
        <f t="shared" si="1"/>
        <v>0.36666666666666664</v>
      </c>
      <c r="K10" s="7">
        <v>15</v>
      </c>
      <c r="L10" s="8">
        <f t="shared" si="2"/>
        <v>0.625</v>
      </c>
      <c r="M10" s="7">
        <v>37</v>
      </c>
      <c r="N10" s="8">
        <f t="shared" si="3"/>
        <v>0.51388888888888884</v>
      </c>
      <c r="O10" s="9">
        <v>43131</v>
      </c>
      <c r="P10" s="5">
        <v>12</v>
      </c>
      <c r="Q10" s="8">
        <f t="shared" si="4"/>
        <v>0.66666666666666663</v>
      </c>
      <c r="R10" s="6">
        <v>18</v>
      </c>
      <c r="S10" s="10">
        <f t="shared" si="5"/>
        <v>0.6</v>
      </c>
      <c r="T10" s="6">
        <v>8</v>
      </c>
      <c r="U10" s="10">
        <f t="shared" si="6"/>
        <v>0.33333333333333331</v>
      </c>
      <c r="V10" s="6">
        <v>38</v>
      </c>
      <c r="W10" s="10">
        <f t="shared" si="7"/>
        <v>0.52777777777777779</v>
      </c>
      <c r="X10" s="9">
        <v>43419</v>
      </c>
      <c r="Y10" s="5">
        <f t="shared" si="8"/>
        <v>288</v>
      </c>
      <c r="Z10" s="7">
        <v>12</v>
      </c>
      <c r="AA10" s="8">
        <f>Z10/18</f>
        <v>0.66666666666666663</v>
      </c>
      <c r="AB10" s="7">
        <v>17</v>
      </c>
      <c r="AC10" s="8">
        <f>AB10/30</f>
        <v>0.56666666666666665</v>
      </c>
      <c r="AD10" s="7">
        <v>12</v>
      </c>
      <c r="AE10" s="8">
        <f>AD10/24</f>
        <v>0.5</v>
      </c>
      <c r="AF10" s="5">
        <v>41</v>
      </c>
      <c r="AG10" s="8">
        <f>AF10/72</f>
        <v>0.56944444444444442</v>
      </c>
      <c r="AH10" s="7">
        <v>15</v>
      </c>
      <c r="AI10" s="8">
        <f>AH10/18</f>
        <v>0.83333333333333337</v>
      </c>
      <c r="AJ10" s="7">
        <v>16</v>
      </c>
      <c r="AK10" s="8">
        <f>AJ10/30</f>
        <v>0.53333333333333333</v>
      </c>
      <c r="AL10" s="7">
        <v>10</v>
      </c>
      <c r="AM10" s="8">
        <f>AL10/24</f>
        <v>0.41666666666666669</v>
      </c>
      <c r="AN10" s="5">
        <v>41</v>
      </c>
      <c r="AO10" s="38">
        <f>AN10/72</f>
        <v>0.56944444444444442</v>
      </c>
      <c r="AP10" s="51">
        <v>45.833333333333336</v>
      </c>
      <c r="AQ10" s="35">
        <v>27.12</v>
      </c>
      <c r="AR10" s="28"/>
      <c r="AS10" s="29"/>
      <c r="AT10" s="29"/>
      <c r="AU10" s="27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13"/>
      <c r="BX10" s="13"/>
      <c r="BY10" s="13"/>
      <c r="BZ10" s="13"/>
      <c r="CA10" s="13"/>
      <c r="CB10" s="13"/>
      <c r="CC10" s="13"/>
      <c r="CD10" s="13"/>
      <c r="CE10" s="13"/>
      <c r="CF10" s="13"/>
      <c r="CG10" s="13"/>
      <c r="CH10" s="13"/>
      <c r="CI10" s="13"/>
      <c r="CJ10" s="13"/>
      <c r="CK10" s="13"/>
      <c r="CL10" s="13"/>
      <c r="CM10" s="13"/>
      <c r="CN10" s="13"/>
      <c r="CO10" s="13"/>
      <c r="CP10" s="13"/>
      <c r="CQ10" s="13"/>
      <c r="CR10" s="13"/>
      <c r="CS10" s="13"/>
      <c r="CT10" s="13"/>
      <c r="CU10" s="13"/>
      <c r="CV10" s="13"/>
    </row>
    <row r="11" spans="1:100" x14ac:dyDescent="0.25">
      <c r="A11" s="13" t="s">
        <v>35</v>
      </c>
      <c r="B11" s="5" t="s">
        <v>23</v>
      </c>
      <c r="C11" s="5" t="s">
        <v>21</v>
      </c>
      <c r="D11" s="5">
        <v>56</v>
      </c>
      <c r="E11" s="5">
        <v>65</v>
      </c>
      <c r="F11" s="5">
        <v>30</v>
      </c>
      <c r="G11" s="5">
        <v>16</v>
      </c>
      <c r="H11" s="8">
        <f t="shared" si="0"/>
        <v>0.88888888888888884</v>
      </c>
      <c r="I11" s="5">
        <v>17</v>
      </c>
      <c r="J11" s="8">
        <f t="shared" si="1"/>
        <v>0.56666666666666665</v>
      </c>
      <c r="K11" s="5">
        <v>8</v>
      </c>
      <c r="L11" s="8">
        <f t="shared" si="2"/>
        <v>0.33333333333333331</v>
      </c>
      <c r="M11" s="5">
        <v>41</v>
      </c>
      <c r="N11" s="8">
        <f t="shared" si="3"/>
        <v>0.56944444444444442</v>
      </c>
      <c r="O11" s="9">
        <v>40422</v>
      </c>
      <c r="P11" s="5">
        <v>15</v>
      </c>
      <c r="Q11" s="8">
        <f t="shared" si="4"/>
        <v>0.83333333333333337</v>
      </c>
      <c r="R11" s="5">
        <v>20</v>
      </c>
      <c r="S11" s="10">
        <f t="shared" si="5"/>
        <v>0.66666666666666663</v>
      </c>
      <c r="T11" s="5">
        <v>9</v>
      </c>
      <c r="U11" s="10">
        <f t="shared" si="6"/>
        <v>0.375</v>
      </c>
      <c r="V11" s="5">
        <v>44</v>
      </c>
      <c r="W11" s="10">
        <f t="shared" si="7"/>
        <v>0.61111111111111116</v>
      </c>
      <c r="X11" s="9">
        <v>43316</v>
      </c>
      <c r="Y11" s="5">
        <f t="shared" si="8"/>
        <v>2894</v>
      </c>
      <c r="Z11" s="5">
        <v>18</v>
      </c>
      <c r="AA11" s="8">
        <f>Z11/18</f>
        <v>1</v>
      </c>
      <c r="AB11" s="5">
        <v>19</v>
      </c>
      <c r="AC11" s="8">
        <f>AB11/30</f>
        <v>0.6333333333333333</v>
      </c>
      <c r="AD11" s="5">
        <v>22</v>
      </c>
      <c r="AE11" s="8">
        <f>AD11/24</f>
        <v>0.91666666666666663</v>
      </c>
      <c r="AF11" s="5">
        <v>59</v>
      </c>
      <c r="AG11" s="8">
        <f>AF11/72</f>
        <v>0.81944444444444442</v>
      </c>
      <c r="AH11" s="5">
        <v>18</v>
      </c>
      <c r="AI11" s="8">
        <f>AH11/18</f>
        <v>1</v>
      </c>
      <c r="AJ11" s="5">
        <v>17</v>
      </c>
      <c r="AK11" s="8">
        <f>AJ11/30</f>
        <v>0.56666666666666665</v>
      </c>
      <c r="AL11" s="5">
        <v>5</v>
      </c>
      <c r="AM11" s="8">
        <f>AL11/24</f>
        <v>0.20833333333333334</v>
      </c>
      <c r="AN11" s="5">
        <v>40</v>
      </c>
      <c r="AO11" s="38">
        <f>AN11/72</f>
        <v>0.55555555555555558</v>
      </c>
      <c r="AP11" s="51">
        <v>48.611111111111114</v>
      </c>
      <c r="AQ11" s="35">
        <v>32.69</v>
      </c>
      <c r="AR11" s="28"/>
      <c r="AS11" s="28"/>
      <c r="AT11" s="28"/>
      <c r="AU11" s="27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13"/>
      <c r="BX11" s="13"/>
      <c r="BY11" s="13"/>
      <c r="BZ11" s="13"/>
      <c r="CA11" s="13"/>
      <c r="CB11" s="13"/>
      <c r="CC11" s="13"/>
      <c r="CD11" s="13"/>
      <c r="CE11" s="13"/>
      <c r="CF11" s="13"/>
      <c r="CG11" s="13"/>
      <c r="CH11" s="13"/>
      <c r="CI11" s="13"/>
      <c r="CJ11" s="13"/>
      <c r="CK11" s="13"/>
      <c r="CL11" s="13"/>
      <c r="CM11" s="13"/>
      <c r="CN11" s="13"/>
      <c r="CO11" s="13"/>
      <c r="CP11" s="13"/>
      <c r="CQ11" s="13"/>
      <c r="CR11" s="13"/>
      <c r="CS11" s="13"/>
      <c r="CT11" s="13"/>
      <c r="CU11" s="13"/>
      <c r="CV11" s="13"/>
    </row>
    <row r="12" spans="1:100" x14ac:dyDescent="0.25">
      <c r="A12" s="13" t="s">
        <v>36</v>
      </c>
      <c r="B12" s="5" t="s">
        <v>23</v>
      </c>
      <c r="C12" s="5" t="s">
        <v>21</v>
      </c>
      <c r="D12" s="5">
        <v>41</v>
      </c>
      <c r="E12" s="5">
        <v>45</v>
      </c>
      <c r="F12" s="5">
        <v>10</v>
      </c>
      <c r="G12" s="5">
        <v>12</v>
      </c>
      <c r="H12" s="8">
        <f t="shared" si="0"/>
        <v>0.66666666666666663</v>
      </c>
      <c r="I12" s="5">
        <v>9</v>
      </c>
      <c r="J12" s="8">
        <f t="shared" si="1"/>
        <v>0.3</v>
      </c>
      <c r="K12" s="5">
        <v>7</v>
      </c>
      <c r="L12" s="8">
        <f t="shared" si="2"/>
        <v>0.29166666666666669</v>
      </c>
      <c r="M12" s="5">
        <v>28</v>
      </c>
      <c r="N12" s="8">
        <f t="shared" si="3"/>
        <v>0.3888888888888889</v>
      </c>
      <c r="O12" s="9">
        <v>42263</v>
      </c>
      <c r="P12" s="5">
        <v>16</v>
      </c>
      <c r="Q12" s="8">
        <f t="shared" si="4"/>
        <v>0.88888888888888884</v>
      </c>
      <c r="R12" s="6">
        <v>8</v>
      </c>
      <c r="S12" s="10">
        <f t="shared" si="5"/>
        <v>0.26666666666666666</v>
      </c>
      <c r="T12" s="6">
        <v>6</v>
      </c>
      <c r="U12" s="10">
        <f t="shared" si="6"/>
        <v>0.25</v>
      </c>
      <c r="V12" s="6">
        <v>30</v>
      </c>
      <c r="W12" s="10">
        <f t="shared" si="7"/>
        <v>0.41666666666666669</v>
      </c>
      <c r="X12" s="9">
        <v>43333</v>
      </c>
      <c r="Y12" s="5">
        <f t="shared" si="8"/>
        <v>1070</v>
      </c>
      <c r="Z12" s="5"/>
      <c r="AA12" s="8"/>
      <c r="AB12" s="5"/>
      <c r="AC12" s="8"/>
      <c r="AD12" s="5"/>
      <c r="AE12" s="8"/>
      <c r="AF12" s="5"/>
      <c r="AG12" s="8"/>
      <c r="AH12" s="5">
        <v>15</v>
      </c>
      <c r="AI12" s="8">
        <f>AH12/18</f>
        <v>0.83333333333333337</v>
      </c>
      <c r="AJ12" s="5">
        <v>15</v>
      </c>
      <c r="AK12" s="8">
        <f>AJ12/30</f>
        <v>0.5</v>
      </c>
      <c r="AL12" s="5">
        <v>14</v>
      </c>
      <c r="AM12" s="8">
        <f>AL12/24</f>
        <v>0.58333333333333337</v>
      </c>
      <c r="AN12" s="5">
        <v>44</v>
      </c>
      <c r="AO12" s="38">
        <f>AN12/72</f>
        <v>0.61111111111111116</v>
      </c>
      <c r="AP12" s="51">
        <v>52.777777777777779</v>
      </c>
      <c r="AQ12" s="35">
        <v>65</v>
      </c>
      <c r="AR12" s="28"/>
      <c r="AS12" s="28"/>
      <c r="AT12" s="28"/>
      <c r="AU12" s="27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13"/>
      <c r="BX12" s="13"/>
      <c r="BY12" s="13"/>
      <c r="BZ12" s="13"/>
      <c r="CA12" s="13"/>
      <c r="CB12" s="13"/>
      <c r="CC12" s="13"/>
      <c r="CD12" s="13"/>
      <c r="CE12" s="13"/>
      <c r="CF12" s="13"/>
      <c r="CG12" s="13"/>
      <c r="CH12" s="13"/>
      <c r="CI12" s="13"/>
      <c r="CJ12" s="13"/>
      <c r="CK12" s="13"/>
      <c r="CL12" s="13"/>
      <c r="CM12" s="13"/>
      <c r="CN12" s="13"/>
      <c r="CO12" s="13"/>
      <c r="CP12" s="13"/>
      <c r="CQ12" s="13"/>
      <c r="CR12" s="13"/>
      <c r="CS12" s="13"/>
      <c r="CT12" s="13"/>
      <c r="CU12" s="13"/>
      <c r="CV12" s="13"/>
    </row>
    <row r="13" spans="1:100" x14ac:dyDescent="0.25">
      <c r="A13" s="13" t="s">
        <v>37</v>
      </c>
      <c r="B13" s="5" t="s">
        <v>23</v>
      </c>
      <c r="C13" s="5" t="s">
        <v>21</v>
      </c>
      <c r="D13" s="5">
        <v>36</v>
      </c>
      <c r="E13" s="5">
        <v>42</v>
      </c>
      <c r="F13" s="5"/>
      <c r="G13" s="7">
        <v>18</v>
      </c>
      <c r="H13" s="8">
        <f t="shared" si="0"/>
        <v>1</v>
      </c>
      <c r="I13" s="7">
        <v>13</v>
      </c>
      <c r="J13" s="8">
        <f t="shared" si="1"/>
        <v>0.43333333333333335</v>
      </c>
      <c r="K13" s="7">
        <v>11</v>
      </c>
      <c r="L13" s="8">
        <f t="shared" si="2"/>
        <v>0.45833333333333331</v>
      </c>
      <c r="M13" s="7">
        <v>42</v>
      </c>
      <c r="N13" s="8">
        <f t="shared" si="3"/>
        <v>0.58333333333333337</v>
      </c>
      <c r="O13" s="9">
        <v>41304</v>
      </c>
      <c r="P13" s="5">
        <v>18</v>
      </c>
      <c r="Q13" s="8">
        <f t="shared" si="4"/>
        <v>1</v>
      </c>
      <c r="R13" s="5">
        <v>22</v>
      </c>
      <c r="S13" s="10">
        <f t="shared" si="5"/>
        <v>0.73333333333333328</v>
      </c>
      <c r="T13" s="5">
        <v>13</v>
      </c>
      <c r="U13" s="10">
        <f t="shared" si="6"/>
        <v>0.54166666666666663</v>
      </c>
      <c r="V13" s="5">
        <v>53</v>
      </c>
      <c r="W13" s="10">
        <f t="shared" si="7"/>
        <v>0.73611111111111116</v>
      </c>
      <c r="X13" s="9">
        <v>43311</v>
      </c>
      <c r="Y13" s="5">
        <f t="shared" si="8"/>
        <v>2007</v>
      </c>
      <c r="Z13" s="7"/>
      <c r="AA13" s="8"/>
      <c r="AB13" s="7"/>
      <c r="AC13" s="8"/>
      <c r="AD13" s="7"/>
      <c r="AE13" s="8"/>
      <c r="AF13" s="5"/>
      <c r="AG13" s="8"/>
      <c r="AH13" s="7"/>
      <c r="AI13" s="8"/>
      <c r="AJ13" s="7"/>
      <c r="AK13" s="8"/>
      <c r="AL13" s="7"/>
      <c r="AM13" s="8"/>
      <c r="AN13" s="5"/>
      <c r="AO13" s="38"/>
      <c r="AP13" s="51">
        <v>75</v>
      </c>
      <c r="AQ13" s="35">
        <v>71.430000000000007</v>
      </c>
      <c r="AR13" s="28"/>
      <c r="AS13" s="28"/>
      <c r="AT13" s="28"/>
      <c r="AU13" s="27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13"/>
      <c r="BX13" s="13"/>
      <c r="BY13" s="13"/>
      <c r="BZ13" s="13"/>
      <c r="CA13" s="13"/>
      <c r="CB13" s="13"/>
      <c r="CC13" s="13"/>
      <c r="CD13" s="13"/>
      <c r="CE13" s="13"/>
      <c r="CF13" s="13"/>
      <c r="CG13" s="13"/>
      <c r="CH13" s="13"/>
      <c r="CI13" s="13"/>
      <c r="CJ13" s="13"/>
      <c r="CK13" s="13"/>
      <c r="CL13" s="13"/>
      <c r="CM13" s="13"/>
      <c r="CN13" s="13"/>
      <c r="CO13" s="13"/>
      <c r="CP13" s="13"/>
      <c r="CQ13" s="13"/>
      <c r="CR13" s="13"/>
      <c r="CS13" s="13"/>
      <c r="CT13" s="13"/>
      <c r="CU13" s="13"/>
      <c r="CV13" s="13"/>
    </row>
    <row r="14" spans="1:100" x14ac:dyDescent="0.25">
      <c r="A14" s="13" t="s">
        <v>38</v>
      </c>
      <c r="B14" s="5" t="s">
        <v>23</v>
      </c>
      <c r="C14" s="5" t="s">
        <v>21</v>
      </c>
      <c r="D14" s="5">
        <v>46</v>
      </c>
      <c r="E14" s="5">
        <v>48</v>
      </c>
      <c r="F14" s="5">
        <v>15</v>
      </c>
      <c r="G14" s="5">
        <v>14</v>
      </c>
      <c r="H14" s="8">
        <f t="shared" si="0"/>
        <v>0.77777777777777779</v>
      </c>
      <c r="I14" s="5">
        <v>11</v>
      </c>
      <c r="J14" s="8">
        <f t="shared" si="1"/>
        <v>0.36666666666666664</v>
      </c>
      <c r="K14" s="5">
        <v>7</v>
      </c>
      <c r="L14" s="8">
        <f t="shared" si="2"/>
        <v>0.29166666666666669</v>
      </c>
      <c r="M14" s="5">
        <v>32</v>
      </c>
      <c r="N14" s="8">
        <f t="shared" si="3"/>
        <v>0.44444444444444442</v>
      </c>
      <c r="O14" s="9">
        <v>43120</v>
      </c>
      <c r="P14" s="5">
        <v>16</v>
      </c>
      <c r="Q14" s="8">
        <f t="shared" si="4"/>
        <v>0.88888888888888884</v>
      </c>
      <c r="R14" s="6">
        <v>15</v>
      </c>
      <c r="S14" s="10">
        <f t="shared" si="5"/>
        <v>0.5</v>
      </c>
      <c r="T14" s="6">
        <v>12</v>
      </c>
      <c r="U14" s="10">
        <f t="shared" si="6"/>
        <v>0.5</v>
      </c>
      <c r="V14" s="6">
        <v>43</v>
      </c>
      <c r="W14" s="10">
        <f t="shared" si="7"/>
        <v>0.59722222222222221</v>
      </c>
      <c r="X14" s="9">
        <v>43306</v>
      </c>
      <c r="Y14" s="5">
        <f t="shared" si="8"/>
        <v>186</v>
      </c>
      <c r="Z14" s="5">
        <v>15</v>
      </c>
      <c r="AA14" s="8">
        <f>Z14/18</f>
        <v>0.83333333333333337</v>
      </c>
      <c r="AB14" s="5">
        <v>25</v>
      </c>
      <c r="AC14" s="8">
        <f>AB14/30</f>
        <v>0.83333333333333337</v>
      </c>
      <c r="AD14" s="5">
        <v>21</v>
      </c>
      <c r="AE14" s="8">
        <f>AD14/24</f>
        <v>0.875</v>
      </c>
      <c r="AF14" s="5">
        <v>61</v>
      </c>
      <c r="AG14" s="8">
        <f>AF14/72</f>
        <v>0.84722222222222221</v>
      </c>
      <c r="AH14" s="5">
        <v>16</v>
      </c>
      <c r="AI14" s="8">
        <f>AH14/18</f>
        <v>0.88888888888888884</v>
      </c>
      <c r="AJ14" s="5">
        <v>22</v>
      </c>
      <c r="AK14" s="8">
        <f>AJ14/30</f>
        <v>0.73333333333333328</v>
      </c>
      <c r="AL14" s="5">
        <v>9</v>
      </c>
      <c r="AM14" s="8">
        <f>AL14/24</f>
        <v>0.375</v>
      </c>
      <c r="AN14" s="5">
        <v>47</v>
      </c>
      <c r="AO14" s="38">
        <f>AN14/72</f>
        <v>0.65277777777777779</v>
      </c>
      <c r="AP14" s="51">
        <v>54.166666666666671</v>
      </c>
      <c r="AQ14" s="35">
        <v>43.33</v>
      </c>
      <c r="AR14" s="28"/>
      <c r="AS14" s="28"/>
      <c r="AT14" s="28"/>
      <c r="AU14" s="27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13"/>
      <c r="BX14" s="13"/>
      <c r="BY14" s="13"/>
      <c r="BZ14" s="13"/>
      <c r="CA14" s="13"/>
      <c r="CB14" s="13"/>
      <c r="CC14" s="13"/>
      <c r="CD14" s="13"/>
      <c r="CE14" s="13"/>
      <c r="CF14" s="13"/>
      <c r="CG14" s="13"/>
      <c r="CH14" s="13"/>
      <c r="CI14" s="13"/>
      <c r="CJ14" s="13"/>
      <c r="CK14" s="13"/>
      <c r="CL14" s="13"/>
      <c r="CM14" s="13"/>
      <c r="CN14" s="13"/>
      <c r="CO14" s="13"/>
      <c r="CP14" s="13"/>
      <c r="CQ14" s="13"/>
      <c r="CR14" s="13"/>
      <c r="CS14" s="13"/>
      <c r="CT14" s="13"/>
      <c r="CU14" s="13"/>
      <c r="CV14" s="13"/>
    </row>
    <row r="15" spans="1:100" x14ac:dyDescent="0.25">
      <c r="A15" s="13" t="s">
        <v>39</v>
      </c>
      <c r="B15" s="5" t="s">
        <v>23</v>
      </c>
      <c r="C15" s="5" t="s">
        <v>21</v>
      </c>
      <c r="D15" s="5">
        <v>26</v>
      </c>
      <c r="E15" s="5">
        <v>32</v>
      </c>
      <c r="F15" s="5">
        <v>32</v>
      </c>
      <c r="G15" s="5">
        <v>17</v>
      </c>
      <c r="H15" s="8">
        <f t="shared" si="0"/>
        <v>0.94444444444444442</v>
      </c>
      <c r="I15" s="5">
        <v>13</v>
      </c>
      <c r="J15" s="8">
        <f t="shared" si="1"/>
        <v>0.43333333333333335</v>
      </c>
      <c r="K15" s="5">
        <v>10</v>
      </c>
      <c r="L15" s="8">
        <f t="shared" si="2"/>
        <v>0.41666666666666669</v>
      </c>
      <c r="M15" s="5">
        <v>40</v>
      </c>
      <c r="N15" s="8">
        <f t="shared" si="3"/>
        <v>0.55555555555555558</v>
      </c>
      <c r="O15" s="9">
        <v>41540</v>
      </c>
      <c r="P15" s="5">
        <v>17</v>
      </c>
      <c r="Q15" s="8">
        <f t="shared" si="4"/>
        <v>0.94444444444444442</v>
      </c>
      <c r="R15" s="5">
        <v>24</v>
      </c>
      <c r="S15" s="10">
        <f t="shared" si="5"/>
        <v>0.8</v>
      </c>
      <c r="T15" s="5">
        <v>15</v>
      </c>
      <c r="U15" s="10">
        <f t="shared" si="6"/>
        <v>0.625</v>
      </c>
      <c r="V15" s="5">
        <v>56</v>
      </c>
      <c r="W15" s="10">
        <f t="shared" si="7"/>
        <v>0.77777777777777779</v>
      </c>
      <c r="X15" s="9">
        <v>43462</v>
      </c>
      <c r="Y15" s="5">
        <f t="shared" si="8"/>
        <v>1922</v>
      </c>
      <c r="Z15" s="5">
        <v>16</v>
      </c>
      <c r="AA15" s="8">
        <f>Z15/18</f>
        <v>0.88888888888888884</v>
      </c>
      <c r="AB15" s="5">
        <v>15</v>
      </c>
      <c r="AC15" s="8">
        <f>AB15/30</f>
        <v>0.5</v>
      </c>
      <c r="AD15" s="5">
        <v>10</v>
      </c>
      <c r="AE15" s="8">
        <f>AD15/24</f>
        <v>0.41666666666666669</v>
      </c>
      <c r="AF15" s="5">
        <v>41</v>
      </c>
      <c r="AG15" s="8">
        <f>AF15/72</f>
        <v>0.56944444444444442</v>
      </c>
      <c r="AH15" s="5">
        <v>16</v>
      </c>
      <c r="AI15" s="8">
        <f>AH15/18</f>
        <v>0.88888888888888884</v>
      </c>
      <c r="AJ15" s="5">
        <v>18</v>
      </c>
      <c r="AK15" s="8">
        <f>AJ15/30</f>
        <v>0.6</v>
      </c>
      <c r="AL15" s="5">
        <v>7</v>
      </c>
      <c r="AM15" s="8">
        <f>AL15/24</f>
        <v>0.29166666666666669</v>
      </c>
      <c r="AN15" s="5">
        <v>41</v>
      </c>
      <c r="AO15" s="38">
        <f>AN15/72</f>
        <v>0.56944444444444442</v>
      </c>
      <c r="AP15" s="51">
        <v>63.888888888888886</v>
      </c>
      <c r="AQ15" s="33">
        <v>47.37</v>
      </c>
      <c r="AR15" s="28"/>
      <c r="AS15" s="28"/>
      <c r="AT15" s="28"/>
      <c r="AU15" s="27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13"/>
      <c r="BX15" s="13"/>
      <c r="BY15" s="13"/>
      <c r="BZ15" s="13"/>
      <c r="CA15" s="13"/>
      <c r="CB15" s="13"/>
      <c r="CC15" s="13"/>
      <c r="CD15" s="13"/>
      <c r="CE15" s="13"/>
      <c r="CF15" s="13"/>
      <c r="CG15" s="13"/>
      <c r="CH15" s="13"/>
      <c r="CI15" s="13"/>
      <c r="CJ15" s="13"/>
      <c r="CK15" s="13"/>
      <c r="CL15" s="13"/>
      <c r="CM15" s="13"/>
      <c r="CN15" s="13"/>
      <c r="CO15" s="13"/>
      <c r="CP15" s="13"/>
      <c r="CQ15" s="13"/>
      <c r="CR15" s="13"/>
      <c r="CS15" s="13"/>
      <c r="CT15" s="13"/>
      <c r="CU15" s="13"/>
      <c r="CV15" s="13"/>
    </row>
    <row r="16" spans="1:100" x14ac:dyDescent="0.25">
      <c r="A16" s="13" t="s">
        <v>40</v>
      </c>
      <c r="B16" s="5" t="s">
        <v>23</v>
      </c>
      <c r="C16" s="5" t="s">
        <v>21</v>
      </c>
      <c r="D16" s="5">
        <v>38</v>
      </c>
      <c r="E16" s="5">
        <v>44</v>
      </c>
      <c r="F16" s="5">
        <v>24</v>
      </c>
      <c r="G16" s="7">
        <v>17</v>
      </c>
      <c r="H16" s="8">
        <f t="shared" si="0"/>
        <v>0.94444444444444442</v>
      </c>
      <c r="I16" s="7">
        <v>19</v>
      </c>
      <c r="J16" s="8">
        <f t="shared" si="1"/>
        <v>0.6333333333333333</v>
      </c>
      <c r="K16" s="7">
        <v>13</v>
      </c>
      <c r="L16" s="8">
        <f t="shared" si="2"/>
        <v>0.54166666666666663</v>
      </c>
      <c r="M16" s="7">
        <v>49</v>
      </c>
      <c r="N16" s="8">
        <f t="shared" si="3"/>
        <v>0.68055555555555558</v>
      </c>
      <c r="O16" s="9">
        <v>41438</v>
      </c>
      <c r="P16" s="5">
        <v>18</v>
      </c>
      <c r="Q16" s="8">
        <f t="shared" si="4"/>
        <v>1</v>
      </c>
      <c r="R16" s="5">
        <v>24</v>
      </c>
      <c r="S16" s="10">
        <f t="shared" si="5"/>
        <v>0.8</v>
      </c>
      <c r="T16" s="5">
        <v>16</v>
      </c>
      <c r="U16" s="10">
        <f t="shared" si="6"/>
        <v>0.66666666666666663</v>
      </c>
      <c r="V16" s="5">
        <v>58</v>
      </c>
      <c r="W16" s="10">
        <f t="shared" si="7"/>
        <v>0.80555555555555558</v>
      </c>
      <c r="X16" s="9">
        <v>43331</v>
      </c>
      <c r="Y16" s="5">
        <f t="shared" si="8"/>
        <v>1893</v>
      </c>
      <c r="Z16" s="7">
        <v>17</v>
      </c>
      <c r="AA16" s="8">
        <f>Z16/18</f>
        <v>0.94444444444444442</v>
      </c>
      <c r="AB16" s="7">
        <v>17</v>
      </c>
      <c r="AC16" s="8">
        <f>AB16/30</f>
        <v>0.56666666666666665</v>
      </c>
      <c r="AD16" s="7">
        <v>17</v>
      </c>
      <c r="AE16" s="8">
        <f>AD16/24</f>
        <v>0.70833333333333337</v>
      </c>
      <c r="AF16" s="5">
        <v>51</v>
      </c>
      <c r="AG16" s="8">
        <f>AF16/72</f>
        <v>0.70833333333333337</v>
      </c>
      <c r="AH16" s="7">
        <v>17</v>
      </c>
      <c r="AI16" s="8">
        <f>AH16/18</f>
        <v>0.94444444444444442</v>
      </c>
      <c r="AJ16" s="7">
        <v>26</v>
      </c>
      <c r="AK16" s="8">
        <f>AJ16/30</f>
        <v>0.8666666666666667</v>
      </c>
      <c r="AL16" s="7">
        <v>18</v>
      </c>
      <c r="AM16" s="8">
        <f>AL16/24</f>
        <v>0.75</v>
      </c>
      <c r="AN16" s="5">
        <v>61</v>
      </c>
      <c r="AO16" s="38">
        <f>AN16/72</f>
        <v>0.84722222222222221</v>
      </c>
      <c r="AP16" s="51">
        <v>75</v>
      </c>
      <c r="AQ16" s="35">
        <v>74.58</v>
      </c>
      <c r="AR16" s="28"/>
      <c r="AS16" s="28"/>
      <c r="AT16" s="28"/>
      <c r="AU16" s="27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13"/>
      <c r="BX16" s="13"/>
      <c r="BY16" s="13"/>
      <c r="BZ16" s="13"/>
      <c r="CA16" s="13"/>
      <c r="CB16" s="13"/>
      <c r="CC16" s="13"/>
      <c r="CD16" s="13"/>
      <c r="CE16" s="13"/>
      <c r="CF16" s="13"/>
      <c r="CG16" s="13"/>
      <c r="CH16" s="13"/>
      <c r="CI16" s="13"/>
      <c r="CJ16" s="13"/>
      <c r="CK16" s="13"/>
      <c r="CL16" s="13"/>
      <c r="CM16" s="13"/>
      <c r="CN16" s="13"/>
      <c r="CO16" s="13"/>
      <c r="CP16" s="13"/>
      <c r="CQ16" s="13"/>
      <c r="CR16" s="13"/>
      <c r="CS16" s="13"/>
      <c r="CT16" s="13"/>
      <c r="CU16" s="13"/>
      <c r="CV16" s="13"/>
    </row>
    <row r="17" spans="1:100" x14ac:dyDescent="0.25">
      <c r="A17" s="13" t="s">
        <v>41</v>
      </c>
      <c r="B17" s="5" t="s">
        <v>23</v>
      </c>
      <c r="C17" s="5" t="s">
        <v>21</v>
      </c>
      <c r="D17" s="5">
        <v>59</v>
      </c>
      <c r="E17" s="5">
        <v>65</v>
      </c>
      <c r="F17" s="5">
        <v>7</v>
      </c>
      <c r="G17" s="7">
        <v>17</v>
      </c>
      <c r="H17" s="8">
        <f t="shared" si="0"/>
        <v>0.94444444444444442</v>
      </c>
      <c r="I17" s="7">
        <v>21</v>
      </c>
      <c r="J17" s="8">
        <f t="shared" si="1"/>
        <v>0.7</v>
      </c>
      <c r="K17" s="7">
        <v>12</v>
      </c>
      <c r="L17" s="8">
        <f t="shared" si="2"/>
        <v>0.5</v>
      </c>
      <c r="M17" s="7">
        <v>50</v>
      </c>
      <c r="N17" s="8">
        <f t="shared" si="3"/>
        <v>0.69444444444444442</v>
      </c>
      <c r="O17" s="9">
        <v>41354</v>
      </c>
      <c r="P17" s="5">
        <v>18</v>
      </c>
      <c r="Q17" s="8">
        <f t="shared" si="4"/>
        <v>1</v>
      </c>
      <c r="R17" s="5">
        <v>26</v>
      </c>
      <c r="S17" s="10">
        <f t="shared" si="5"/>
        <v>0.8666666666666667</v>
      </c>
      <c r="T17" s="5">
        <v>11</v>
      </c>
      <c r="U17" s="10">
        <f t="shared" si="6"/>
        <v>0.45833333333333331</v>
      </c>
      <c r="V17" s="5">
        <v>55</v>
      </c>
      <c r="W17" s="10">
        <f t="shared" si="7"/>
        <v>0.76388888888888884</v>
      </c>
      <c r="X17" s="9">
        <v>43311</v>
      </c>
      <c r="Y17" s="5">
        <f t="shared" si="8"/>
        <v>1957</v>
      </c>
      <c r="Z17" s="7">
        <v>16</v>
      </c>
      <c r="AA17" s="8">
        <f>Z17/18</f>
        <v>0.88888888888888884</v>
      </c>
      <c r="AB17" s="7">
        <v>14</v>
      </c>
      <c r="AC17" s="8">
        <f>AB17/30</f>
        <v>0.46666666666666667</v>
      </c>
      <c r="AD17" s="7">
        <v>17</v>
      </c>
      <c r="AE17" s="8">
        <f>AD17/24</f>
        <v>0.70833333333333337</v>
      </c>
      <c r="AF17" s="5">
        <v>47</v>
      </c>
      <c r="AG17" s="8">
        <f>AF17/72</f>
        <v>0.65277777777777779</v>
      </c>
      <c r="AH17" s="7">
        <v>18</v>
      </c>
      <c r="AI17" s="8">
        <f>AH17/18</f>
        <v>1</v>
      </c>
      <c r="AJ17" s="7">
        <v>20</v>
      </c>
      <c r="AK17" s="8">
        <f>AJ17/30</f>
        <v>0.66666666666666663</v>
      </c>
      <c r="AL17" s="7">
        <v>11</v>
      </c>
      <c r="AM17" s="8">
        <f>AL17/24</f>
        <v>0.45833333333333331</v>
      </c>
      <c r="AN17" s="5">
        <v>49</v>
      </c>
      <c r="AO17" s="38">
        <f>AN17/72</f>
        <v>0.68055555555555558</v>
      </c>
      <c r="AP17" s="51">
        <v>65.277777777777786</v>
      </c>
      <c r="AQ17" s="35">
        <v>73.33</v>
      </c>
      <c r="AR17" s="28"/>
      <c r="AS17" s="28"/>
      <c r="AT17" s="28"/>
      <c r="AU17" s="27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13"/>
      <c r="BX17" s="13"/>
      <c r="BY17" s="13"/>
      <c r="BZ17" s="13"/>
      <c r="CA17" s="13"/>
      <c r="CB17" s="13"/>
      <c r="CC17" s="13"/>
      <c r="CD17" s="13"/>
      <c r="CE17" s="13"/>
      <c r="CF17" s="13"/>
      <c r="CG17" s="13"/>
      <c r="CH17" s="13"/>
      <c r="CI17" s="13"/>
      <c r="CJ17" s="13"/>
      <c r="CK17" s="13"/>
      <c r="CL17" s="13"/>
      <c r="CM17" s="13"/>
      <c r="CN17" s="13"/>
      <c r="CO17" s="13"/>
      <c r="CP17" s="13"/>
      <c r="CQ17" s="13"/>
      <c r="CR17" s="13"/>
      <c r="CS17" s="13"/>
      <c r="CT17" s="13"/>
      <c r="CU17" s="13"/>
      <c r="CV17" s="13"/>
    </row>
    <row r="18" spans="1:100" x14ac:dyDescent="0.25">
      <c r="A18" s="13" t="s">
        <v>42</v>
      </c>
      <c r="B18" s="5" t="s">
        <v>23</v>
      </c>
      <c r="C18" s="5" t="s">
        <v>21</v>
      </c>
      <c r="D18" s="5">
        <v>20</v>
      </c>
      <c r="E18" s="5">
        <v>26</v>
      </c>
      <c r="F18" s="33">
        <v>12</v>
      </c>
      <c r="G18" s="5">
        <v>18</v>
      </c>
      <c r="H18" s="8">
        <f t="shared" si="0"/>
        <v>1</v>
      </c>
      <c r="I18" s="5">
        <v>26</v>
      </c>
      <c r="J18" s="8">
        <f t="shared" si="1"/>
        <v>0.8666666666666667</v>
      </c>
      <c r="K18" s="5">
        <v>20</v>
      </c>
      <c r="L18" s="8">
        <f t="shared" si="2"/>
        <v>0.83333333333333337</v>
      </c>
      <c r="M18" s="5">
        <v>64</v>
      </c>
      <c r="N18" s="8">
        <f t="shared" si="3"/>
        <v>0.88888888888888884</v>
      </c>
      <c r="O18" s="9">
        <v>41393</v>
      </c>
      <c r="P18" s="5">
        <v>18</v>
      </c>
      <c r="Q18" s="8">
        <f t="shared" si="4"/>
        <v>1</v>
      </c>
      <c r="R18" s="5">
        <v>29</v>
      </c>
      <c r="S18" s="10">
        <f t="shared" si="5"/>
        <v>0.96666666666666667</v>
      </c>
      <c r="T18" s="5">
        <v>23</v>
      </c>
      <c r="U18" s="10">
        <f t="shared" si="6"/>
        <v>0.95833333333333337</v>
      </c>
      <c r="V18" s="5">
        <v>70</v>
      </c>
      <c r="W18" s="10">
        <f t="shared" si="7"/>
        <v>0.97222222222222221</v>
      </c>
      <c r="X18" s="9">
        <v>43313</v>
      </c>
      <c r="Y18" s="5">
        <f t="shared" si="8"/>
        <v>1920</v>
      </c>
      <c r="Z18" s="5">
        <v>17</v>
      </c>
      <c r="AA18" s="8">
        <f>Z18/18</f>
        <v>0.94444444444444442</v>
      </c>
      <c r="AB18" s="5">
        <v>13</v>
      </c>
      <c r="AC18" s="8">
        <f>AB18/30</f>
        <v>0.43333333333333335</v>
      </c>
      <c r="AD18" s="5">
        <v>16</v>
      </c>
      <c r="AE18" s="8">
        <f>AD18/24</f>
        <v>0.66666666666666663</v>
      </c>
      <c r="AF18" s="5">
        <v>46</v>
      </c>
      <c r="AG18" s="8">
        <f>AF18/72</f>
        <v>0.63888888888888884</v>
      </c>
      <c r="AH18" s="5"/>
      <c r="AI18" s="8"/>
      <c r="AJ18" s="5"/>
      <c r="AK18" s="8"/>
      <c r="AL18" s="5"/>
      <c r="AM18" s="8"/>
      <c r="AN18" s="5"/>
      <c r="AO18" s="39"/>
      <c r="AP18" s="51">
        <v>83.333333333333343</v>
      </c>
      <c r="AQ18" s="35">
        <v>81.13</v>
      </c>
      <c r="AR18" s="28"/>
      <c r="AS18" s="28"/>
      <c r="AT18" s="28"/>
      <c r="AU18" s="27"/>
      <c r="AV18" s="5"/>
      <c r="AW18" s="5"/>
      <c r="AX18" s="5"/>
      <c r="AY18" s="5"/>
      <c r="AZ18" s="5"/>
      <c r="BA18" s="5"/>
      <c r="BB18" s="5"/>
      <c r="BC18" s="12"/>
      <c r="BD18" s="12"/>
      <c r="BE18" s="12"/>
      <c r="BF18" s="12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14"/>
      <c r="BT18" s="14"/>
      <c r="BU18" s="5"/>
      <c r="BV18" s="5"/>
      <c r="BW18" s="13"/>
      <c r="BX18" s="13"/>
      <c r="BY18" s="13"/>
      <c r="BZ18" s="13"/>
      <c r="CA18" s="13"/>
      <c r="CB18" s="13"/>
      <c r="CC18" s="13"/>
      <c r="CD18" s="13"/>
      <c r="CE18" s="13"/>
      <c r="CF18" s="13"/>
      <c r="CG18" s="13"/>
      <c r="CH18" s="13"/>
      <c r="CI18" s="13"/>
      <c r="CJ18" s="13"/>
      <c r="CK18" s="13"/>
      <c r="CL18" s="13"/>
      <c r="CM18" s="13"/>
      <c r="CN18" s="13"/>
      <c r="CO18" s="13"/>
      <c r="CP18" s="13"/>
      <c r="CQ18" s="13"/>
      <c r="CR18" s="13"/>
      <c r="CS18" s="13"/>
      <c r="CT18" s="13"/>
      <c r="CU18" s="13"/>
      <c r="CV18" s="13"/>
    </row>
    <row r="19" spans="1:100" x14ac:dyDescent="0.25">
      <c r="A19" s="13" t="s">
        <v>43</v>
      </c>
      <c r="B19" s="5" t="s">
        <v>23</v>
      </c>
      <c r="C19" s="5" t="s">
        <v>21</v>
      </c>
      <c r="D19" s="5">
        <v>56</v>
      </c>
      <c r="E19" s="5">
        <v>60</v>
      </c>
      <c r="F19" s="33">
        <v>4</v>
      </c>
      <c r="G19" s="5">
        <v>17</v>
      </c>
      <c r="H19" s="8">
        <f t="shared" si="0"/>
        <v>0.94444444444444442</v>
      </c>
      <c r="I19" s="5">
        <v>12</v>
      </c>
      <c r="J19" s="8">
        <f t="shared" si="1"/>
        <v>0.4</v>
      </c>
      <c r="K19" s="5">
        <v>12</v>
      </c>
      <c r="L19" s="8">
        <f t="shared" si="2"/>
        <v>0.5</v>
      </c>
      <c r="M19" s="5">
        <v>41</v>
      </c>
      <c r="N19" s="8">
        <f t="shared" si="3"/>
        <v>0.56944444444444442</v>
      </c>
      <c r="O19" s="9">
        <v>42248</v>
      </c>
      <c r="P19" s="5">
        <v>15</v>
      </c>
      <c r="Q19" s="8">
        <f t="shared" si="4"/>
        <v>0.83333333333333337</v>
      </c>
      <c r="R19" s="5">
        <v>9</v>
      </c>
      <c r="S19" s="10">
        <f t="shared" si="5"/>
        <v>0.3</v>
      </c>
      <c r="T19" s="5">
        <v>7</v>
      </c>
      <c r="U19" s="10">
        <f t="shared" si="6"/>
        <v>0.29166666666666669</v>
      </c>
      <c r="V19" s="5">
        <v>31</v>
      </c>
      <c r="W19" s="10">
        <f t="shared" si="7"/>
        <v>0.43055555555555558</v>
      </c>
      <c r="X19" s="9">
        <v>43318</v>
      </c>
      <c r="Y19" s="5">
        <f t="shared" si="8"/>
        <v>1070</v>
      </c>
      <c r="Z19" s="5"/>
      <c r="AA19" s="8"/>
      <c r="AB19" s="5"/>
      <c r="AC19" s="8"/>
      <c r="AD19" s="5"/>
      <c r="AE19" s="8"/>
      <c r="AF19" s="5"/>
      <c r="AG19" s="8"/>
      <c r="AH19" s="5"/>
      <c r="AI19" s="8"/>
      <c r="AJ19" s="5"/>
      <c r="AK19" s="8"/>
      <c r="AL19" s="5"/>
      <c r="AM19" s="8"/>
      <c r="AN19" s="5"/>
      <c r="AO19" s="39"/>
      <c r="AP19" s="51">
        <v>59.722222222222221</v>
      </c>
      <c r="AQ19" s="35">
        <v>41.38</v>
      </c>
      <c r="AR19" s="28"/>
      <c r="AS19" s="28"/>
      <c r="AT19" s="28"/>
      <c r="AU19" s="30"/>
      <c r="AV19" s="12"/>
      <c r="AW19" s="12"/>
      <c r="AX19" s="12"/>
      <c r="AY19" s="5"/>
      <c r="AZ19" s="5"/>
      <c r="BA19" s="5"/>
      <c r="BB19" s="5"/>
      <c r="BC19" s="12"/>
      <c r="BD19" s="12"/>
      <c r="BE19" s="12"/>
      <c r="BF19" s="12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14"/>
      <c r="BT19" s="14"/>
      <c r="BU19" s="5"/>
      <c r="BV19" s="5"/>
      <c r="BW19" s="13"/>
      <c r="BX19" s="13"/>
      <c r="BY19" s="13"/>
      <c r="BZ19" s="13"/>
      <c r="CA19" s="13"/>
      <c r="CB19" s="13"/>
      <c r="CC19" s="13"/>
      <c r="CD19" s="13"/>
      <c r="CE19" s="13"/>
      <c r="CF19" s="13"/>
      <c r="CG19" s="13"/>
      <c r="CH19" s="13"/>
      <c r="CI19" s="13"/>
      <c r="CJ19" s="13"/>
      <c r="CK19" s="13"/>
      <c r="CL19" s="13"/>
      <c r="CM19" s="13"/>
      <c r="CN19" s="13"/>
      <c r="CO19" s="13"/>
      <c r="CP19" s="13"/>
      <c r="CQ19" s="13"/>
      <c r="CR19" s="13"/>
      <c r="CS19" s="13"/>
      <c r="CT19" s="13"/>
      <c r="CU19" s="13"/>
      <c r="CV19" s="13"/>
    </row>
    <row r="20" spans="1:100" x14ac:dyDescent="0.25">
      <c r="A20" s="13" t="s">
        <v>44</v>
      </c>
      <c r="B20" s="5" t="s">
        <v>23</v>
      </c>
      <c r="C20" s="5" t="s">
        <v>21</v>
      </c>
      <c r="D20" s="5">
        <v>48</v>
      </c>
      <c r="E20" s="5">
        <v>55</v>
      </c>
      <c r="F20" s="33">
        <v>27</v>
      </c>
      <c r="G20" s="7">
        <v>17</v>
      </c>
      <c r="H20" s="8">
        <f t="shared" si="0"/>
        <v>0.94444444444444442</v>
      </c>
      <c r="I20" s="7">
        <v>21</v>
      </c>
      <c r="J20" s="8">
        <f t="shared" si="1"/>
        <v>0.7</v>
      </c>
      <c r="K20" s="7">
        <v>13</v>
      </c>
      <c r="L20" s="8">
        <f t="shared" si="2"/>
        <v>0.54166666666666663</v>
      </c>
      <c r="M20" s="7">
        <v>51</v>
      </c>
      <c r="N20" s="8">
        <f t="shared" si="3"/>
        <v>0.70833333333333337</v>
      </c>
      <c r="O20" s="9">
        <v>41253</v>
      </c>
      <c r="P20" s="5">
        <v>18</v>
      </c>
      <c r="Q20" s="8">
        <f t="shared" si="4"/>
        <v>1</v>
      </c>
      <c r="R20" s="6">
        <v>26</v>
      </c>
      <c r="S20" s="10">
        <f t="shared" si="5"/>
        <v>0.8666666666666667</v>
      </c>
      <c r="T20" s="6">
        <v>20</v>
      </c>
      <c r="U20" s="10">
        <f t="shared" si="6"/>
        <v>0.83333333333333337</v>
      </c>
      <c r="V20" s="6">
        <v>64</v>
      </c>
      <c r="W20" s="10">
        <f t="shared" si="7"/>
        <v>0.88888888888888884</v>
      </c>
      <c r="X20" s="9">
        <v>43340</v>
      </c>
      <c r="Y20" s="5">
        <f t="shared" si="8"/>
        <v>2087</v>
      </c>
      <c r="Z20" s="7">
        <v>12</v>
      </c>
      <c r="AA20" s="8">
        <f>Z20/18</f>
        <v>0.66666666666666663</v>
      </c>
      <c r="AB20" s="7">
        <v>15</v>
      </c>
      <c r="AC20" s="8">
        <f>AB20/30</f>
        <v>0.5</v>
      </c>
      <c r="AD20" s="7">
        <v>13</v>
      </c>
      <c r="AE20" s="8">
        <f>AD20/24</f>
        <v>0.54166666666666663</v>
      </c>
      <c r="AF20" s="5">
        <v>40</v>
      </c>
      <c r="AG20" s="8">
        <f>AF20/72</f>
        <v>0.55555555555555558</v>
      </c>
      <c r="AH20" s="7">
        <v>17</v>
      </c>
      <c r="AI20" s="8">
        <f>AH20/18</f>
        <v>0.94444444444444442</v>
      </c>
      <c r="AJ20" s="7">
        <v>23</v>
      </c>
      <c r="AK20" s="8">
        <f>AJ20/30</f>
        <v>0.76666666666666672</v>
      </c>
      <c r="AL20" s="7">
        <v>15</v>
      </c>
      <c r="AM20" s="8">
        <f>AL20/24</f>
        <v>0.625</v>
      </c>
      <c r="AN20" s="5">
        <v>55</v>
      </c>
      <c r="AO20" s="38">
        <f>AN20/72</f>
        <v>0.76388888888888884</v>
      </c>
      <c r="AP20" s="51">
        <v>66.666666666666671</v>
      </c>
      <c r="AQ20" s="35">
        <v>91.67</v>
      </c>
      <c r="AR20" s="28"/>
      <c r="AS20" s="28"/>
      <c r="AT20" s="28"/>
      <c r="AU20" s="27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  <c r="BS20" s="5"/>
      <c r="BT20" s="5"/>
      <c r="BU20" s="5"/>
      <c r="BV20" s="5"/>
      <c r="BW20" s="13"/>
      <c r="BX20" s="13"/>
      <c r="BY20" s="13"/>
      <c r="BZ20" s="13"/>
      <c r="CA20" s="13"/>
      <c r="CB20" s="13"/>
      <c r="CC20" s="13"/>
      <c r="CD20" s="13"/>
      <c r="CE20" s="13"/>
      <c r="CF20" s="13"/>
      <c r="CG20" s="13"/>
      <c r="CH20" s="13"/>
      <c r="CI20" s="13"/>
      <c r="CJ20" s="13"/>
      <c r="CK20" s="13"/>
      <c r="CL20" s="13"/>
      <c r="CM20" s="13"/>
      <c r="CN20" s="13"/>
      <c r="CO20" s="13"/>
      <c r="CP20" s="13"/>
      <c r="CQ20" s="13"/>
      <c r="CR20" s="13"/>
      <c r="CS20" s="13"/>
      <c r="CT20" s="13"/>
      <c r="CU20" s="13"/>
      <c r="CV20" s="13"/>
    </row>
    <row r="21" spans="1:100" x14ac:dyDescent="0.25">
      <c r="A21" s="13" t="s">
        <v>45</v>
      </c>
      <c r="B21" s="5" t="s">
        <v>23</v>
      </c>
      <c r="C21" s="5" t="s">
        <v>21</v>
      </c>
      <c r="D21" s="5">
        <v>29</v>
      </c>
      <c r="E21" s="5">
        <v>31</v>
      </c>
      <c r="F21" s="33">
        <v>6</v>
      </c>
      <c r="G21" s="7">
        <v>18</v>
      </c>
      <c r="H21" s="8">
        <f t="shared" si="0"/>
        <v>1</v>
      </c>
      <c r="I21" s="7">
        <v>15</v>
      </c>
      <c r="J21" s="8">
        <f t="shared" si="1"/>
        <v>0.5</v>
      </c>
      <c r="K21" s="7">
        <v>13</v>
      </c>
      <c r="L21" s="8">
        <f t="shared" si="2"/>
        <v>0.54166666666666663</v>
      </c>
      <c r="M21" s="7">
        <v>46</v>
      </c>
      <c r="N21" s="8">
        <f t="shared" si="3"/>
        <v>0.63888888888888884</v>
      </c>
      <c r="O21" s="9">
        <v>42891</v>
      </c>
      <c r="P21" s="5">
        <v>18</v>
      </c>
      <c r="Q21" s="8">
        <f t="shared" si="4"/>
        <v>1</v>
      </c>
      <c r="R21" s="6">
        <v>25</v>
      </c>
      <c r="S21" s="10">
        <f t="shared" si="5"/>
        <v>0.83333333333333337</v>
      </c>
      <c r="T21" s="6">
        <v>17</v>
      </c>
      <c r="U21" s="10">
        <f t="shared" si="6"/>
        <v>0.70833333333333337</v>
      </c>
      <c r="V21" s="6">
        <v>60</v>
      </c>
      <c r="W21" s="10">
        <f t="shared" si="7"/>
        <v>0.83333333333333337</v>
      </c>
      <c r="X21" s="9">
        <v>43318</v>
      </c>
      <c r="Y21" s="5">
        <f t="shared" si="8"/>
        <v>427</v>
      </c>
      <c r="Z21" s="7">
        <v>16</v>
      </c>
      <c r="AA21" s="8">
        <f>Z21/18</f>
        <v>0.88888888888888884</v>
      </c>
      <c r="AB21" s="7">
        <v>15</v>
      </c>
      <c r="AC21" s="8">
        <f>AB21/30</f>
        <v>0.5</v>
      </c>
      <c r="AD21" s="7">
        <v>19</v>
      </c>
      <c r="AE21" s="8">
        <f>AD21/24</f>
        <v>0.79166666666666663</v>
      </c>
      <c r="AF21" s="5">
        <v>50</v>
      </c>
      <c r="AG21" s="8">
        <f>AF21/72</f>
        <v>0.69444444444444442</v>
      </c>
      <c r="AH21" s="7">
        <v>18</v>
      </c>
      <c r="AI21" s="8">
        <f>AH21/18</f>
        <v>1</v>
      </c>
      <c r="AJ21" s="7">
        <v>24</v>
      </c>
      <c r="AK21" s="8">
        <f>AJ21/30</f>
        <v>0.8</v>
      </c>
      <c r="AL21" s="7">
        <v>12</v>
      </c>
      <c r="AM21" s="8">
        <f>AL21/24</f>
        <v>0.5</v>
      </c>
      <c r="AN21" s="5">
        <v>54</v>
      </c>
      <c r="AO21" s="38">
        <f>AN21/72</f>
        <v>0.75</v>
      </c>
      <c r="AP21" s="51">
        <v>61.111111111111114</v>
      </c>
      <c r="AQ21" s="35">
        <v>91.67</v>
      </c>
      <c r="AR21" s="28"/>
      <c r="AS21" s="28"/>
      <c r="AT21" s="28"/>
      <c r="AU21" s="27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5"/>
      <c r="BS21" s="5"/>
      <c r="BT21" s="5"/>
      <c r="BU21" s="5"/>
      <c r="BV21" s="5"/>
      <c r="BW21" s="13"/>
      <c r="BX21" s="13"/>
      <c r="BY21" s="13"/>
      <c r="BZ21" s="13"/>
      <c r="CA21" s="13"/>
      <c r="CB21" s="13"/>
      <c r="CC21" s="13"/>
      <c r="CD21" s="13"/>
      <c r="CE21" s="13"/>
      <c r="CF21" s="13"/>
      <c r="CG21" s="13"/>
      <c r="CH21" s="13"/>
      <c r="CI21" s="13"/>
      <c r="CJ21" s="13"/>
      <c r="CK21" s="13"/>
      <c r="CL21" s="13"/>
      <c r="CM21" s="13"/>
      <c r="CN21" s="13"/>
      <c r="CO21" s="13"/>
      <c r="CP21" s="13"/>
      <c r="CQ21" s="13"/>
      <c r="CR21" s="13"/>
      <c r="CS21" s="13"/>
      <c r="CT21" s="13"/>
      <c r="CU21" s="13"/>
      <c r="CV21" s="13"/>
    </row>
    <row r="22" spans="1:100" x14ac:dyDescent="0.25">
      <c r="A22" s="13" t="s">
        <v>46</v>
      </c>
      <c r="B22" s="5" t="s">
        <v>23</v>
      </c>
      <c r="C22" s="5" t="s">
        <v>21</v>
      </c>
      <c r="D22" s="5">
        <v>56</v>
      </c>
      <c r="E22" s="5">
        <v>59</v>
      </c>
      <c r="F22" s="33">
        <v>27</v>
      </c>
      <c r="G22" s="5">
        <v>17</v>
      </c>
      <c r="H22" s="8">
        <f t="shared" si="0"/>
        <v>0.94444444444444442</v>
      </c>
      <c r="I22" s="5">
        <v>19</v>
      </c>
      <c r="J22" s="8">
        <f t="shared" si="1"/>
        <v>0.6333333333333333</v>
      </c>
      <c r="K22" s="5">
        <v>7</v>
      </c>
      <c r="L22" s="8">
        <f t="shared" si="2"/>
        <v>0.29166666666666669</v>
      </c>
      <c r="M22" s="5">
        <v>43</v>
      </c>
      <c r="N22" s="8">
        <f t="shared" si="3"/>
        <v>0.59722222222222221</v>
      </c>
      <c r="O22" s="9">
        <v>42770</v>
      </c>
      <c r="P22" s="5">
        <v>18</v>
      </c>
      <c r="Q22" s="8">
        <f t="shared" si="4"/>
        <v>1</v>
      </c>
      <c r="R22" s="6">
        <v>24</v>
      </c>
      <c r="S22" s="10">
        <f t="shared" si="5"/>
        <v>0.8</v>
      </c>
      <c r="T22" s="6">
        <v>12</v>
      </c>
      <c r="U22" s="10">
        <f t="shared" si="6"/>
        <v>0.5</v>
      </c>
      <c r="V22" s="6">
        <v>54</v>
      </c>
      <c r="W22" s="10">
        <f t="shared" si="7"/>
        <v>0.75</v>
      </c>
      <c r="X22" s="9">
        <v>43307</v>
      </c>
      <c r="Y22" s="5">
        <f t="shared" si="8"/>
        <v>537</v>
      </c>
      <c r="Z22" s="5"/>
      <c r="AA22" s="8"/>
      <c r="AB22" s="5"/>
      <c r="AC22" s="8"/>
      <c r="AD22" s="5"/>
      <c r="AE22" s="8"/>
      <c r="AF22" s="5"/>
      <c r="AG22" s="8"/>
      <c r="AH22" s="5"/>
      <c r="AI22" s="8"/>
      <c r="AJ22" s="5"/>
      <c r="AK22" s="8"/>
      <c r="AL22" s="5"/>
      <c r="AM22" s="8"/>
      <c r="AN22" s="5"/>
      <c r="AO22" s="38"/>
      <c r="AP22" s="51">
        <v>68.055555555555557</v>
      </c>
      <c r="AQ22" s="35">
        <v>62.71</v>
      </c>
      <c r="AR22" s="28"/>
      <c r="AS22" s="28"/>
      <c r="AT22" s="28"/>
      <c r="AU22" s="27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13"/>
      <c r="BX22" s="13"/>
      <c r="BY22" s="13"/>
      <c r="BZ22" s="13"/>
      <c r="CA22" s="13"/>
      <c r="CB22" s="13"/>
      <c r="CC22" s="13"/>
      <c r="CD22" s="13"/>
      <c r="CE22" s="13"/>
      <c r="CF22" s="13"/>
      <c r="CG22" s="13"/>
      <c r="CH22" s="13"/>
      <c r="CI22" s="13"/>
      <c r="CJ22" s="13"/>
      <c r="CK22" s="13"/>
      <c r="CL22" s="13"/>
      <c r="CM22" s="13"/>
      <c r="CN22" s="13"/>
      <c r="CO22" s="13"/>
      <c r="CP22" s="13"/>
      <c r="CQ22" s="13"/>
      <c r="CR22" s="13"/>
      <c r="CS22" s="13"/>
      <c r="CT22" s="13"/>
      <c r="CU22" s="13"/>
      <c r="CV22" s="13"/>
    </row>
    <row r="23" spans="1:100" x14ac:dyDescent="0.25">
      <c r="A23" s="13" t="s">
        <v>47</v>
      </c>
      <c r="B23" s="5" t="s">
        <v>23</v>
      </c>
      <c r="C23" s="5" t="s">
        <v>21</v>
      </c>
      <c r="D23" s="5">
        <v>34</v>
      </c>
      <c r="E23" s="5">
        <v>38</v>
      </c>
      <c r="F23" s="33">
        <v>20</v>
      </c>
      <c r="G23" s="5">
        <v>17</v>
      </c>
      <c r="H23" s="8">
        <f t="shared" si="0"/>
        <v>0.94444444444444442</v>
      </c>
      <c r="I23" s="5">
        <v>17</v>
      </c>
      <c r="J23" s="8">
        <f t="shared" si="1"/>
        <v>0.56666666666666665</v>
      </c>
      <c r="K23" s="5">
        <v>14</v>
      </c>
      <c r="L23" s="8">
        <f t="shared" si="2"/>
        <v>0.58333333333333337</v>
      </c>
      <c r="M23" s="5">
        <v>48</v>
      </c>
      <c r="N23" s="8">
        <f t="shared" si="3"/>
        <v>0.66666666666666663</v>
      </c>
      <c r="O23" s="9">
        <v>42283</v>
      </c>
      <c r="P23" s="5">
        <v>18</v>
      </c>
      <c r="Q23" s="8">
        <f t="shared" si="4"/>
        <v>1</v>
      </c>
      <c r="R23" s="6">
        <v>14</v>
      </c>
      <c r="S23" s="10">
        <f t="shared" si="5"/>
        <v>0.46666666666666667</v>
      </c>
      <c r="T23" s="6">
        <v>14</v>
      </c>
      <c r="U23" s="10">
        <f t="shared" si="6"/>
        <v>0.58333333333333337</v>
      </c>
      <c r="V23" s="6">
        <v>46</v>
      </c>
      <c r="W23" s="10">
        <f t="shared" si="7"/>
        <v>0.63888888888888884</v>
      </c>
      <c r="X23" s="9">
        <v>43305</v>
      </c>
      <c r="Y23" s="5">
        <f t="shared" si="8"/>
        <v>1022</v>
      </c>
      <c r="Z23" s="5"/>
      <c r="AA23" s="8"/>
      <c r="AB23" s="5"/>
      <c r="AC23" s="8"/>
      <c r="AD23" s="5"/>
      <c r="AE23" s="8"/>
      <c r="AF23" s="5"/>
      <c r="AG23" s="8"/>
      <c r="AH23" s="5"/>
      <c r="AI23" s="8"/>
      <c r="AJ23" s="5"/>
      <c r="AK23" s="8"/>
      <c r="AL23" s="5"/>
      <c r="AM23" s="8"/>
      <c r="AN23" s="5"/>
      <c r="AO23" s="38"/>
      <c r="AP23" s="51">
        <v>75</v>
      </c>
      <c r="AQ23" s="35">
        <v>94</v>
      </c>
      <c r="AR23" s="28"/>
      <c r="AS23" s="28"/>
      <c r="AT23" s="28"/>
      <c r="AU23" s="27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  <c r="BQ23" s="5"/>
      <c r="BR23" s="5"/>
      <c r="BS23" s="5"/>
      <c r="BT23" s="5"/>
      <c r="BU23" s="5"/>
      <c r="BV23" s="5"/>
      <c r="BW23" s="13"/>
      <c r="BX23" s="13"/>
      <c r="BY23" s="13"/>
      <c r="BZ23" s="13"/>
      <c r="CA23" s="13"/>
      <c r="CB23" s="13"/>
      <c r="CC23" s="13"/>
      <c r="CD23" s="13"/>
      <c r="CE23" s="13"/>
      <c r="CF23" s="13"/>
      <c r="CG23" s="13"/>
      <c r="CH23" s="13"/>
      <c r="CI23" s="13"/>
      <c r="CJ23" s="13"/>
      <c r="CK23" s="13"/>
      <c r="CL23" s="13"/>
      <c r="CM23" s="13"/>
      <c r="CN23" s="13"/>
      <c r="CO23" s="13"/>
      <c r="CP23" s="13"/>
      <c r="CQ23" s="13"/>
      <c r="CR23" s="13"/>
      <c r="CS23" s="13"/>
      <c r="CT23" s="13"/>
      <c r="CU23" s="13"/>
      <c r="CV23" s="13"/>
    </row>
    <row r="24" spans="1:100" x14ac:dyDescent="0.25">
      <c r="A24" s="13" t="s">
        <v>28</v>
      </c>
      <c r="B24" s="5" t="s">
        <v>23</v>
      </c>
      <c r="C24" s="5" t="s">
        <v>22</v>
      </c>
      <c r="D24" s="5">
        <v>59</v>
      </c>
      <c r="E24" s="5">
        <v>66</v>
      </c>
      <c r="F24" s="33"/>
      <c r="G24" s="5">
        <v>9</v>
      </c>
      <c r="H24" s="8">
        <f t="shared" si="0"/>
        <v>0.5</v>
      </c>
      <c r="I24" s="5">
        <v>14</v>
      </c>
      <c r="J24" s="8">
        <f t="shared" si="1"/>
        <v>0.46666666666666667</v>
      </c>
      <c r="K24" s="5">
        <v>6</v>
      </c>
      <c r="L24" s="8">
        <f t="shared" si="2"/>
        <v>0.25</v>
      </c>
      <c r="M24" s="5">
        <v>29</v>
      </c>
      <c r="N24" s="8">
        <f t="shared" si="3"/>
        <v>0.40277777777777779</v>
      </c>
      <c r="O24" s="9">
        <v>41243</v>
      </c>
      <c r="P24" s="5">
        <v>12</v>
      </c>
      <c r="Q24" s="8">
        <f t="shared" si="4"/>
        <v>0.66666666666666663</v>
      </c>
      <c r="R24" s="5">
        <v>16</v>
      </c>
      <c r="S24" s="10">
        <f t="shared" si="5"/>
        <v>0.53333333333333333</v>
      </c>
      <c r="T24" s="5">
        <v>10</v>
      </c>
      <c r="U24" s="10">
        <f t="shared" si="6"/>
        <v>0.41666666666666669</v>
      </c>
      <c r="V24" s="5">
        <v>38</v>
      </c>
      <c r="W24" s="10">
        <f t="shared" si="7"/>
        <v>0.52777777777777779</v>
      </c>
      <c r="X24" s="9">
        <v>43464</v>
      </c>
      <c r="Y24" s="5">
        <f t="shared" si="8"/>
        <v>2221</v>
      </c>
      <c r="Z24" s="5">
        <v>16</v>
      </c>
      <c r="AA24" s="8">
        <f>Z24/18</f>
        <v>0.88888888888888884</v>
      </c>
      <c r="AB24" s="5">
        <v>24</v>
      </c>
      <c r="AC24" s="8">
        <f>AB24/30</f>
        <v>0.8</v>
      </c>
      <c r="AD24" s="5">
        <v>19</v>
      </c>
      <c r="AE24" s="8">
        <f>AD24/24</f>
        <v>0.79166666666666663</v>
      </c>
      <c r="AF24" s="5">
        <v>59</v>
      </c>
      <c r="AG24" s="8">
        <f>AF24/72</f>
        <v>0.81944444444444442</v>
      </c>
      <c r="AH24" s="5">
        <v>15</v>
      </c>
      <c r="AI24" s="8">
        <f>AH24/18</f>
        <v>0.83333333333333337</v>
      </c>
      <c r="AJ24" s="5">
        <v>12</v>
      </c>
      <c r="AK24" s="8">
        <f>AJ24/30</f>
        <v>0.4</v>
      </c>
      <c r="AL24" s="5">
        <v>5</v>
      </c>
      <c r="AM24" s="8">
        <f>AL24/24</f>
        <v>0.20833333333333334</v>
      </c>
      <c r="AN24" s="5">
        <v>32</v>
      </c>
      <c r="AO24" s="38">
        <f>AN24/72</f>
        <v>0.44444444444444442</v>
      </c>
      <c r="AP24" s="51">
        <v>62.5</v>
      </c>
      <c r="AQ24" s="33">
        <v>23.64</v>
      </c>
      <c r="AR24" s="28"/>
      <c r="AS24" s="28"/>
      <c r="AT24" s="28"/>
      <c r="AU24" s="28"/>
      <c r="AV24" s="13"/>
      <c r="AW24" s="13"/>
      <c r="AX24" s="13"/>
      <c r="AY24" s="13"/>
      <c r="AZ24" s="13"/>
      <c r="BA24" s="13"/>
      <c r="BB24" s="13"/>
      <c r="BC24" s="13"/>
      <c r="BD24" s="13"/>
      <c r="BE24" s="13"/>
      <c r="BF24" s="13"/>
      <c r="BG24" s="13"/>
      <c r="BH24" s="13"/>
      <c r="BI24" s="13"/>
      <c r="BJ24" s="13"/>
      <c r="BK24" s="13"/>
      <c r="BL24" s="13"/>
      <c r="BM24" s="13"/>
      <c r="BN24" s="13"/>
      <c r="BO24" s="13"/>
      <c r="BP24" s="13"/>
      <c r="BQ24" s="13"/>
      <c r="BR24" s="13"/>
      <c r="BS24" s="13"/>
      <c r="BT24" s="13"/>
      <c r="BU24" s="13"/>
      <c r="BV24" s="13"/>
      <c r="BW24" s="13"/>
      <c r="BX24" s="13"/>
      <c r="BY24" s="13"/>
      <c r="BZ24" s="13"/>
      <c r="CA24" s="13"/>
      <c r="CB24" s="13"/>
      <c r="CC24" s="13"/>
      <c r="CD24" s="13"/>
      <c r="CE24" s="13"/>
      <c r="CF24" s="13"/>
      <c r="CG24" s="13"/>
      <c r="CH24" s="13"/>
      <c r="CI24" s="13"/>
      <c r="CJ24" s="13"/>
      <c r="CK24" s="13"/>
      <c r="CL24" s="13"/>
      <c r="CM24" s="13"/>
      <c r="CN24" s="13"/>
      <c r="CO24" s="13"/>
      <c r="CP24" s="13"/>
      <c r="CQ24" s="13"/>
      <c r="CR24" s="13"/>
      <c r="CS24" s="13"/>
      <c r="CT24" s="13"/>
      <c r="CU24" s="13"/>
      <c r="CV24" s="13"/>
    </row>
    <row r="25" spans="1:100" x14ac:dyDescent="0.25">
      <c r="A25" s="13" t="s">
        <v>80</v>
      </c>
      <c r="B25" s="5" t="s">
        <v>23</v>
      </c>
      <c r="C25" s="5" t="s">
        <v>22</v>
      </c>
      <c r="D25" s="5">
        <v>24</v>
      </c>
      <c r="E25" s="5">
        <v>25</v>
      </c>
      <c r="F25" s="33">
        <v>17</v>
      </c>
      <c r="G25" s="5">
        <v>11</v>
      </c>
      <c r="H25" s="8">
        <f t="shared" si="0"/>
        <v>0.61111111111111116</v>
      </c>
      <c r="I25" s="5">
        <v>11</v>
      </c>
      <c r="J25" s="8">
        <f t="shared" si="1"/>
        <v>0.36666666666666664</v>
      </c>
      <c r="K25" s="5">
        <v>9</v>
      </c>
      <c r="L25" s="8">
        <f t="shared" si="2"/>
        <v>0.375</v>
      </c>
      <c r="M25" s="5">
        <v>31</v>
      </c>
      <c r="N25" s="8">
        <f t="shared" si="3"/>
        <v>0.43055555555555558</v>
      </c>
      <c r="O25" s="9">
        <v>43137</v>
      </c>
      <c r="P25" s="5">
        <v>16</v>
      </c>
      <c r="Q25" s="8">
        <f t="shared" si="4"/>
        <v>0.88888888888888884</v>
      </c>
      <c r="R25" s="6">
        <v>20</v>
      </c>
      <c r="S25" s="10">
        <f t="shared" si="5"/>
        <v>0.66666666666666663</v>
      </c>
      <c r="T25" s="6">
        <v>7</v>
      </c>
      <c r="U25" s="10">
        <f t="shared" si="6"/>
        <v>0.29166666666666669</v>
      </c>
      <c r="V25" s="6">
        <v>43</v>
      </c>
      <c r="W25" s="10">
        <f t="shared" si="7"/>
        <v>0.59722222222222221</v>
      </c>
      <c r="X25" s="9">
        <v>43305</v>
      </c>
      <c r="Y25" s="5">
        <f t="shared" si="8"/>
        <v>168</v>
      </c>
      <c r="Z25" s="5">
        <v>18</v>
      </c>
      <c r="AA25" s="8">
        <f>Z25/18</f>
        <v>1</v>
      </c>
      <c r="AB25" s="5">
        <v>20</v>
      </c>
      <c r="AC25" s="8">
        <f>AB25/30</f>
        <v>0.66666666666666663</v>
      </c>
      <c r="AD25" s="5">
        <v>21</v>
      </c>
      <c r="AE25" s="8">
        <f>AD25/24</f>
        <v>0.875</v>
      </c>
      <c r="AF25" s="5">
        <v>59</v>
      </c>
      <c r="AG25" s="8">
        <f>AF25/72</f>
        <v>0.81944444444444442</v>
      </c>
      <c r="AH25" s="5"/>
      <c r="AI25" s="8"/>
      <c r="AJ25" s="5"/>
      <c r="AK25" s="8"/>
      <c r="AL25" s="5"/>
      <c r="AM25" s="8"/>
      <c r="AN25" s="5"/>
      <c r="AO25" s="39"/>
      <c r="AP25" s="51">
        <v>62.5</v>
      </c>
      <c r="AQ25" s="35">
        <v>33.93</v>
      </c>
      <c r="AR25" s="28"/>
      <c r="AS25" s="28"/>
      <c r="AT25" s="28"/>
      <c r="AU25" s="28"/>
      <c r="AV25" s="13"/>
      <c r="AW25" s="13"/>
      <c r="AX25" s="13"/>
      <c r="AY25" s="13"/>
      <c r="AZ25" s="13"/>
      <c r="BA25" s="13"/>
      <c r="BB25" s="13"/>
      <c r="BC25" s="13"/>
      <c r="BD25" s="13"/>
      <c r="BE25" s="13"/>
      <c r="BF25" s="13"/>
      <c r="BG25" s="13"/>
      <c r="BH25" s="13"/>
      <c r="BI25" s="13"/>
      <c r="BJ25" s="13"/>
      <c r="BK25" s="13"/>
      <c r="BL25" s="13"/>
      <c r="BM25" s="13"/>
      <c r="BN25" s="13"/>
      <c r="BO25" s="13"/>
      <c r="BP25" s="13"/>
      <c r="BQ25" s="13"/>
      <c r="BR25" s="13"/>
      <c r="BS25" s="13"/>
      <c r="BT25" s="13"/>
      <c r="BU25" s="13"/>
      <c r="BV25" s="13"/>
      <c r="BW25" s="13"/>
      <c r="BX25" s="13"/>
      <c r="BY25" s="13"/>
      <c r="BZ25" s="13"/>
      <c r="CA25" s="13"/>
      <c r="CB25" s="13"/>
      <c r="CC25" s="13"/>
      <c r="CD25" s="13"/>
      <c r="CE25" s="13"/>
      <c r="CF25" s="13"/>
      <c r="CG25" s="13"/>
      <c r="CH25" s="13"/>
      <c r="CI25" s="13"/>
      <c r="CJ25" s="13"/>
      <c r="CK25" s="13"/>
      <c r="CL25" s="13"/>
      <c r="CM25" s="13"/>
      <c r="CN25" s="13"/>
      <c r="CO25" s="13"/>
      <c r="CP25" s="13"/>
      <c r="CQ25" s="13"/>
      <c r="CR25" s="13"/>
      <c r="CS25" s="13"/>
      <c r="CT25" s="13"/>
      <c r="CU25" s="13"/>
      <c r="CV25" s="13"/>
    </row>
    <row r="26" spans="1:100" s="37" customFormat="1" x14ac:dyDescent="0.25">
      <c r="A26" s="44" t="s">
        <v>81</v>
      </c>
      <c r="B26" s="33" t="s">
        <v>23</v>
      </c>
      <c r="C26" s="33" t="s">
        <v>22</v>
      </c>
      <c r="D26" s="33">
        <v>70</v>
      </c>
      <c r="E26" s="33">
        <v>76</v>
      </c>
      <c r="F26" s="33"/>
      <c r="G26" s="33">
        <v>16</v>
      </c>
      <c r="H26" s="45">
        <f t="shared" si="0"/>
        <v>0.88888888888888884</v>
      </c>
      <c r="I26" s="33">
        <v>14</v>
      </c>
      <c r="J26" s="45">
        <f t="shared" si="1"/>
        <v>0.46666666666666667</v>
      </c>
      <c r="K26" s="33">
        <v>12</v>
      </c>
      <c r="L26" s="45">
        <f t="shared" si="2"/>
        <v>0.5</v>
      </c>
      <c r="M26" s="33">
        <v>42</v>
      </c>
      <c r="N26" s="45">
        <f t="shared" si="3"/>
        <v>0.58333333333333337</v>
      </c>
      <c r="O26" s="48">
        <v>41386</v>
      </c>
      <c r="P26" s="33">
        <v>17</v>
      </c>
      <c r="Q26" s="45">
        <f t="shared" si="4"/>
        <v>0.94444444444444442</v>
      </c>
      <c r="R26" s="33">
        <v>10</v>
      </c>
      <c r="S26" s="47">
        <f t="shared" si="5"/>
        <v>0.33333333333333331</v>
      </c>
      <c r="T26" s="33">
        <v>11</v>
      </c>
      <c r="U26" s="47">
        <f t="shared" si="6"/>
        <v>0.45833333333333331</v>
      </c>
      <c r="V26" s="33">
        <v>38</v>
      </c>
      <c r="W26" s="47">
        <f t="shared" si="7"/>
        <v>0.52777777777777779</v>
      </c>
      <c r="X26" s="48">
        <v>43313</v>
      </c>
      <c r="Y26" s="33">
        <f t="shared" si="8"/>
        <v>1927</v>
      </c>
      <c r="Z26" s="33">
        <v>14</v>
      </c>
      <c r="AA26" s="45">
        <f>Z26/18</f>
        <v>0.77777777777777779</v>
      </c>
      <c r="AB26" s="33">
        <v>15</v>
      </c>
      <c r="AC26" s="45">
        <f>AB26/30</f>
        <v>0.5</v>
      </c>
      <c r="AD26" s="33">
        <v>10</v>
      </c>
      <c r="AE26" s="45">
        <f>AD26/24</f>
        <v>0.41666666666666669</v>
      </c>
      <c r="AF26" s="33">
        <v>39</v>
      </c>
      <c r="AG26" s="45">
        <f>AF26/72</f>
        <v>0.54166666666666663</v>
      </c>
      <c r="AH26" s="33">
        <v>17</v>
      </c>
      <c r="AI26" s="45">
        <f>AH26/18</f>
        <v>0.94444444444444442</v>
      </c>
      <c r="AJ26" s="33">
        <v>21</v>
      </c>
      <c r="AK26" s="45">
        <f>AJ26/30</f>
        <v>0.7</v>
      </c>
      <c r="AL26" s="33">
        <v>11</v>
      </c>
      <c r="AM26" s="45">
        <f>AL26/24</f>
        <v>0.45833333333333331</v>
      </c>
      <c r="AN26" s="33">
        <v>48</v>
      </c>
      <c r="AO26" s="49">
        <f>AN26/72</f>
        <v>0.66666666666666663</v>
      </c>
      <c r="AP26" s="51"/>
      <c r="AQ26" s="35"/>
      <c r="AR26" s="28"/>
      <c r="AS26" s="28"/>
      <c r="AT26" s="28"/>
      <c r="AU26" s="28"/>
      <c r="AV26" s="44"/>
      <c r="AW26" s="44"/>
      <c r="AX26" s="44"/>
      <c r="AY26" s="44"/>
      <c r="AZ26" s="44"/>
      <c r="BA26" s="44"/>
      <c r="BB26" s="44"/>
      <c r="BC26" s="44"/>
      <c r="BD26" s="44"/>
      <c r="BE26" s="44"/>
      <c r="BF26" s="44"/>
      <c r="BG26" s="44"/>
      <c r="BH26" s="44"/>
      <c r="BI26" s="44"/>
      <c r="BJ26" s="44"/>
      <c r="BK26" s="44"/>
      <c r="BL26" s="44"/>
      <c r="BM26" s="44"/>
      <c r="BN26" s="44"/>
      <c r="BO26" s="44"/>
      <c r="BP26" s="44"/>
      <c r="BQ26" s="44"/>
      <c r="BR26" s="44"/>
      <c r="BS26" s="44"/>
      <c r="BT26" s="44"/>
      <c r="BU26" s="44"/>
      <c r="BV26" s="44"/>
      <c r="BW26" s="44"/>
      <c r="BX26" s="44"/>
      <c r="BY26" s="44"/>
      <c r="BZ26" s="44"/>
      <c r="CA26" s="44"/>
      <c r="CB26" s="44"/>
      <c r="CC26" s="44"/>
      <c r="CD26" s="44"/>
      <c r="CE26" s="44"/>
      <c r="CF26" s="44"/>
      <c r="CG26" s="44"/>
      <c r="CH26" s="44"/>
      <c r="CI26" s="44"/>
      <c r="CJ26" s="44"/>
      <c r="CK26" s="44"/>
      <c r="CL26" s="44"/>
      <c r="CM26" s="44"/>
      <c r="CN26" s="44"/>
      <c r="CO26" s="44"/>
      <c r="CP26" s="44"/>
      <c r="CQ26" s="44"/>
      <c r="CR26" s="44"/>
      <c r="CS26" s="44"/>
      <c r="CT26" s="44"/>
      <c r="CU26" s="44"/>
      <c r="CV26" s="44"/>
    </row>
    <row r="27" spans="1:100" x14ac:dyDescent="0.25">
      <c r="A27" s="13" t="s">
        <v>82</v>
      </c>
      <c r="B27" s="5" t="s">
        <v>23</v>
      </c>
      <c r="C27" s="5" t="s">
        <v>22</v>
      </c>
      <c r="D27" s="5">
        <v>63</v>
      </c>
      <c r="E27" s="5">
        <v>71</v>
      </c>
      <c r="F27" s="33"/>
      <c r="G27" s="5">
        <v>12</v>
      </c>
      <c r="H27" s="8">
        <f t="shared" si="0"/>
        <v>0.66666666666666663</v>
      </c>
      <c r="I27" s="5">
        <v>6</v>
      </c>
      <c r="J27" s="8">
        <f t="shared" si="1"/>
        <v>0.2</v>
      </c>
      <c r="K27" s="5">
        <v>10</v>
      </c>
      <c r="L27" s="8">
        <f t="shared" si="2"/>
        <v>0.41666666666666669</v>
      </c>
      <c r="M27" s="5">
        <v>28</v>
      </c>
      <c r="N27" s="8">
        <f t="shared" si="3"/>
        <v>0.3888888888888889</v>
      </c>
      <c r="O27" s="9">
        <v>40567</v>
      </c>
      <c r="P27" s="5">
        <v>16</v>
      </c>
      <c r="Q27" s="8">
        <f t="shared" si="4"/>
        <v>0.88888888888888884</v>
      </c>
      <c r="R27" s="5">
        <v>17</v>
      </c>
      <c r="S27" s="10">
        <f t="shared" si="5"/>
        <v>0.56666666666666665</v>
      </c>
      <c r="T27" s="5">
        <v>11</v>
      </c>
      <c r="U27" s="10">
        <f t="shared" si="6"/>
        <v>0.45833333333333331</v>
      </c>
      <c r="V27" s="5">
        <v>44</v>
      </c>
      <c r="W27" s="10">
        <f t="shared" si="7"/>
        <v>0.61111111111111116</v>
      </c>
      <c r="X27" s="9">
        <v>43466</v>
      </c>
      <c r="Y27" s="5">
        <f t="shared" si="8"/>
        <v>2899</v>
      </c>
      <c r="Z27" s="5">
        <v>16</v>
      </c>
      <c r="AA27" s="8">
        <f>Z27/18</f>
        <v>0.88888888888888884</v>
      </c>
      <c r="AB27" s="5">
        <v>15</v>
      </c>
      <c r="AC27" s="8">
        <f>AB27/30</f>
        <v>0.5</v>
      </c>
      <c r="AD27" s="5">
        <v>15</v>
      </c>
      <c r="AE27" s="8">
        <f>AD27/24</f>
        <v>0.625</v>
      </c>
      <c r="AF27" s="5">
        <v>46</v>
      </c>
      <c r="AG27" s="8">
        <f>AF27/72</f>
        <v>0.63888888888888884</v>
      </c>
      <c r="AH27" s="5">
        <v>18</v>
      </c>
      <c r="AI27" s="8">
        <f>AH27/18</f>
        <v>1</v>
      </c>
      <c r="AJ27" s="5">
        <v>24</v>
      </c>
      <c r="AK27" s="8">
        <f>AJ27/30</f>
        <v>0.8</v>
      </c>
      <c r="AL27" s="5">
        <v>8</v>
      </c>
      <c r="AM27" s="8">
        <f>AL27/24</f>
        <v>0.33333333333333331</v>
      </c>
      <c r="AN27" s="5">
        <v>50</v>
      </c>
      <c r="AO27" s="38">
        <f>AN27/72</f>
        <v>0.69444444444444442</v>
      </c>
      <c r="AP27" s="52">
        <v>63.888888888888886</v>
      </c>
      <c r="AQ27" s="33">
        <v>43.4</v>
      </c>
      <c r="AR27" s="28"/>
      <c r="AS27" s="28"/>
      <c r="AT27" s="28"/>
      <c r="AU27" s="28"/>
      <c r="AV27" s="13"/>
      <c r="AW27" s="13"/>
      <c r="AX27" s="13"/>
      <c r="AY27" s="13"/>
      <c r="AZ27" s="13"/>
      <c r="BA27" s="13"/>
      <c r="BB27" s="13"/>
      <c r="BC27" s="13"/>
      <c r="BD27" s="13"/>
      <c r="BE27" s="13"/>
      <c r="BF27" s="13"/>
      <c r="BG27" s="13"/>
      <c r="BH27" s="13"/>
      <c r="BI27" s="13"/>
      <c r="BJ27" s="13"/>
      <c r="BK27" s="13"/>
      <c r="BL27" s="13"/>
      <c r="BM27" s="13"/>
      <c r="BN27" s="13"/>
      <c r="BO27" s="13"/>
      <c r="BP27" s="13"/>
      <c r="BQ27" s="13"/>
      <c r="BR27" s="13"/>
      <c r="BS27" s="13"/>
      <c r="BT27" s="13"/>
      <c r="BU27" s="13"/>
      <c r="BV27" s="13"/>
      <c r="BW27" s="13"/>
      <c r="BX27" s="13"/>
      <c r="BY27" s="13"/>
      <c r="BZ27" s="13"/>
      <c r="CA27" s="13"/>
      <c r="CB27" s="13"/>
      <c r="CC27" s="13"/>
      <c r="CD27" s="13"/>
      <c r="CE27" s="13"/>
      <c r="CF27" s="13"/>
      <c r="CG27" s="13"/>
      <c r="CH27" s="13"/>
      <c r="CI27" s="13"/>
      <c r="CJ27" s="13"/>
      <c r="CK27" s="13"/>
      <c r="CL27" s="13"/>
      <c r="CM27" s="13"/>
      <c r="CN27" s="13"/>
      <c r="CO27" s="13"/>
      <c r="CP27" s="13"/>
      <c r="CQ27" s="13"/>
      <c r="CR27" s="13"/>
      <c r="CS27" s="13"/>
      <c r="CT27" s="13"/>
      <c r="CU27" s="13"/>
      <c r="CV27" s="13"/>
    </row>
    <row r="28" spans="1:100" x14ac:dyDescent="0.25">
      <c r="A28" s="13" t="s">
        <v>83</v>
      </c>
      <c r="B28" s="5" t="s">
        <v>23</v>
      </c>
      <c r="C28" s="5" t="s">
        <v>22</v>
      </c>
      <c r="D28" s="5">
        <v>43</v>
      </c>
      <c r="E28" s="5">
        <v>47</v>
      </c>
      <c r="F28" s="33">
        <v>16</v>
      </c>
      <c r="G28" s="7">
        <v>18</v>
      </c>
      <c r="H28" s="8">
        <f t="shared" si="0"/>
        <v>1</v>
      </c>
      <c r="I28" s="7">
        <v>23</v>
      </c>
      <c r="J28" s="8">
        <f t="shared" si="1"/>
        <v>0.76666666666666672</v>
      </c>
      <c r="K28" s="7">
        <v>15</v>
      </c>
      <c r="L28" s="8">
        <f t="shared" si="2"/>
        <v>0.625</v>
      </c>
      <c r="M28" s="7">
        <v>56</v>
      </c>
      <c r="N28" s="8">
        <f t="shared" si="3"/>
        <v>0.77777777777777779</v>
      </c>
      <c r="O28" s="9">
        <v>42319</v>
      </c>
      <c r="P28" s="5">
        <v>18</v>
      </c>
      <c r="Q28" s="8">
        <f t="shared" si="4"/>
        <v>1</v>
      </c>
      <c r="R28" s="6">
        <v>23</v>
      </c>
      <c r="S28" s="10">
        <f t="shared" si="5"/>
        <v>0.76666666666666672</v>
      </c>
      <c r="T28" s="6">
        <v>15</v>
      </c>
      <c r="U28" s="10">
        <f t="shared" si="6"/>
        <v>0.625</v>
      </c>
      <c r="V28" s="6">
        <v>56</v>
      </c>
      <c r="W28" s="10">
        <f t="shared" si="7"/>
        <v>0.77777777777777779</v>
      </c>
      <c r="X28" s="9">
        <v>43329</v>
      </c>
      <c r="Y28" s="5">
        <f t="shared" si="8"/>
        <v>1010</v>
      </c>
      <c r="Z28" s="7"/>
      <c r="AA28" s="8"/>
      <c r="AB28" s="7"/>
      <c r="AC28" s="8"/>
      <c r="AD28" s="7"/>
      <c r="AE28" s="8"/>
      <c r="AF28" s="5"/>
      <c r="AG28" s="8"/>
      <c r="AH28" s="7">
        <v>18</v>
      </c>
      <c r="AI28" s="8">
        <f>AH28/18</f>
        <v>1</v>
      </c>
      <c r="AJ28" s="7">
        <v>22</v>
      </c>
      <c r="AK28" s="8">
        <f>AJ28/30</f>
        <v>0.73333333333333328</v>
      </c>
      <c r="AL28" s="7">
        <v>9</v>
      </c>
      <c r="AM28" s="8">
        <f>AL28/24</f>
        <v>0.375</v>
      </c>
      <c r="AN28" s="5">
        <v>49</v>
      </c>
      <c r="AO28" s="38">
        <f>AN28/72</f>
        <v>0.68055555555555558</v>
      </c>
      <c r="AP28" s="51">
        <v>70.833333333333329</v>
      </c>
      <c r="AQ28" s="35">
        <v>93.33</v>
      </c>
      <c r="AR28" s="28"/>
      <c r="AS28" s="28"/>
      <c r="AT28" s="28"/>
      <c r="AU28" s="28"/>
      <c r="AV28" s="13"/>
      <c r="AW28" s="13"/>
      <c r="AX28" s="13"/>
      <c r="AY28" s="13"/>
      <c r="AZ28" s="13"/>
      <c r="BA28" s="13"/>
      <c r="BB28" s="13"/>
      <c r="BC28" s="13"/>
      <c r="BD28" s="13"/>
      <c r="BE28" s="13"/>
      <c r="BF28" s="13"/>
      <c r="BG28" s="13"/>
      <c r="BH28" s="13"/>
      <c r="BI28" s="13"/>
      <c r="BJ28" s="13"/>
      <c r="BK28" s="13"/>
      <c r="BL28" s="13"/>
      <c r="BM28" s="13"/>
      <c r="BN28" s="13"/>
      <c r="BO28" s="13"/>
      <c r="BP28" s="13"/>
      <c r="BQ28" s="13"/>
      <c r="BR28" s="13"/>
      <c r="BS28" s="13"/>
      <c r="BT28" s="13"/>
      <c r="BU28" s="13"/>
      <c r="BV28" s="13"/>
      <c r="BW28" s="13"/>
      <c r="BX28" s="13"/>
      <c r="BY28" s="13"/>
      <c r="BZ28" s="13"/>
      <c r="CA28" s="13"/>
      <c r="CB28" s="13"/>
      <c r="CC28" s="13"/>
      <c r="CD28" s="13"/>
      <c r="CE28" s="13"/>
      <c r="CF28" s="13"/>
      <c r="CG28" s="13"/>
      <c r="CH28" s="13"/>
      <c r="CI28" s="13"/>
      <c r="CJ28" s="13"/>
      <c r="CK28" s="13"/>
      <c r="CL28" s="13"/>
      <c r="CM28" s="13"/>
      <c r="CN28" s="13"/>
      <c r="CO28" s="13"/>
      <c r="CP28" s="13"/>
      <c r="CQ28" s="13"/>
      <c r="CR28" s="13"/>
      <c r="CS28" s="13"/>
      <c r="CT28" s="13"/>
      <c r="CU28" s="13"/>
      <c r="CV28" s="13"/>
    </row>
    <row r="29" spans="1:100" x14ac:dyDescent="0.25">
      <c r="A29" s="13" t="s">
        <v>84</v>
      </c>
      <c r="B29" s="5" t="s">
        <v>23</v>
      </c>
      <c r="C29" s="5" t="s">
        <v>22</v>
      </c>
      <c r="D29" s="5">
        <v>57</v>
      </c>
      <c r="E29" s="5">
        <v>60</v>
      </c>
      <c r="F29" s="33">
        <v>10</v>
      </c>
      <c r="G29" s="5">
        <v>18</v>
      </c>
      <c r="H29" s="8">
        <f t="shared" si="0"/>
        <v>1</v>
      </c>
      <c r="I29" s="5">
        <v>11</v>
      </c>
      <c r="J29" s="8">
        <f t="shared" si="1"/>
        <v>0.36666666666666664</v>
      </c>
      <c r="K29" s="5">
        <v>8</v>
      </c>
      <c r="L29" s="8">
        <f t="shared" si="2"/>
        <v>0.33333333333333331</v>
      </c>
      <c r="M29" s="5">
        <v>37</v>
      </c>
      <c r="N29" s="8">
        <f t="shared" si="3"/>
        <v>0.51388888888888884</v>
      </c>
      <c r="O29" s="9">
        <v>42390</v>
      </c>
      <c r="P29" s="5">
        <v>18</v>
      </c>
      <c r="Q29" s="8">
        <f t="shared" si="4"/>
        <v>1</v>
      </c>
      <c r="R29" s="6">
        <v>12</v>
      </c>
      <c r="S29" s="10">
        <f t="shared" si="5"/>
        <v>0.4</v>
      </c>
      <c r="T29" s="6">
        <v>12</v>
      </c>
      <c r="U29" s="10">
        <f t="shared" si="6"/>
        <v>0.5</v>
      </c>
      <c r="V29" s="6">
        <v>42</v>
      </c>
      <c r="W29" s="10">
        <f t="shared" si="7"/>
        <v>0.58333333333333337</v>
      </c>
      <c r="X29" s="9">
        <v>43315</v>
      </c>
      <c r="Y29" s="5">
        <f t="shared" si="8"/>
        <v>925</v>
      </c>
      <c r="Z29" s="5">
        <v>15</v>
      </c>
      <c r="AA29" s="8">
        <f>Z29/18</f>
        <v>0.83333333333333337</v>
      </c>
      <c r="AB29" s="5">
        <v>20</v>
      </c>
      <c r="AC29" s="8">
        <f>AB29/30</f>
        <v>0.66666666666666663</v>
      </c>
      <c r="AD29" s="5">
        <v>20</v>
      </c>
      <c r="AE29" s="8">
        <f>AD29/24</f>
        <v>0.83333333333333337</v>
      </c>
      <c r="AF29" s="5">
        <v>55</v>
      </c>
      <c r="AG29" s="8">
        <f>AF29/72</f>
        <v>0.76388888888888884</v>
      </c>
      <c r="AH29" s="5">
        <v>17</v>
      </c>
      <c r="AI29" s="8">
        <f>AH29/18</f>
        <v>0.94444444444444442</v>
      </c>
      <c r="AJ29" s="5">
        <v>20</v>
      </c>
      <c r="AK29" s="8">
        <f>AJ29/30</f>
        <v>0.66666666666666663</v>
      </c>
      <c r="AL29" s="5">
        <v>9</v>
      </c>
      <c r="AM29" s="8">
        <f>AL29/24</f>
        <v>0.375</v>
      </c>
      <c r="AN29" s="5">
        <v>46</v>
      </c>
      <c r="AO29" s="38">
        <f>AN29/72</f>
        <v>0.63888888888888884</v>
      </c>
      <c r="AP29" s="51">
        <v>72.222222222222214</v>
      </c>
      <c r="AQ29" s="35">
        <v>75.86</v>
      </c>
      <c r="AR29" s="28"/>
      <c r="AS29" s="28"/>
      <c r="AT29" s="28"/>
      <c r="AU29" s="28"/>
      <c r="AV29" s="13"/>
      <c r="AW29" s="13"/>
      <c r="AX29" s="13"/>
      <c r="AY29" s="13"/>
      <c r="AZ29" s="13"/>
      <c r="BA29" s="13"/>
      <c r="BB29" s="13"/>
      <c r="BC29" s="13"/>
      <c r="BD29" s="13"/>
      <c r="BE29" s="13"/>
      <c r="BF29" s="13"/>
      <c r="BG29" s="13"/>
      <c r="BH29" s="13"/>
      <c r="BI29" s="13"/>
      <c r="BJ29" s="13"/>
      <c r="BK29" s="13"/>
      <c r="BL29" s="13"/>
      <c r="BM29" s="13"/>
      <c r="BN29" s="13"/>
      <c r="BO29" s="13"/>
      <c r="BP29" s="13"/>
      <c r="BQ29" s="13"/>
      <c r="BR29" s="13"/>
      <c r="BS29" s="13"/>
      <c r="BT29" s="13"/>
      <c r="BU29" s="13"/>
      <c r="BV29" s="13"/>
      <c r="BW29" s="13"/>
      <c r="BX29" s="13"/>
      <c r="BY29" s="13"/>
      <c r="BZ29" s="13"/>
      <c r="CA29" s="13"/>
      <c r="CB29" s="13"/>
      <c r="CC29" s="13"/>
      <c r="CD29" s="13"/>
      <c r="CE29" s="13"/>
      <c r="CF29" s="13"/>
      <c r="CG29" s="13"/>
      <c r="CH29" s="13"/>
      <c r="CI29" s="13"/>
      <c r="CJ29" s="13"/>
      <c r="CK29" s="13"/>
      <c r="CL29" s="13"/>
      <c r="CM29" s="13"/>
      <c r="CN29" s="13"/>
      <c r="CO29" s="13"/>
      <c r="CP29" s="13"/>
      <c r="CQ29" s="13"/>
      <c r="CR29" s="13"/>
      <c r="CS29" s="13"/>
      <c r="CT29" s="13"/>
      <c r="CU29" s="13"/>
      <c r="CV29" s="13"/>
    </row>
    <row r="30" spans="1:100" x14ac:dyDescent="0.25">
      <c r="A30" s="13" t="s">
        <v>85</v>
      </c>
      <c r="B30" s="5" t="s">
        <v>23</v>
      </c>
      <c r="C30" s="5" t="s">
        <v>22</v>
      </c>
      <c r="D30" s="5">
        <v>33</v>
      </c>
      <c r="E30" s="5">
        <v>36</v>
      </c>
      <c r="F30" s="33">
        <v>7</v>
      </c>
      <c r="G30" s="5">
        <v>12</v>
      </c>
      <c r="H30" s="8">
        <f t="shared" si="0"/>
        <v>0.66666666666666663</v>
      </c>
      <c r="I30" s="5">
        <v>9</v>
      </c>
      <c r="J30" s="8">
        <f t="shared" si="1"/>
        <v>0.3</v>
      </c>
      <c r="K30" s="5">
        <v>6</v>
      </c>
      <c r="L30" s="8">
        <f t="shared" si="2"/>
        <v>0.25</v>
      </c>
      <c r="M30" s="5">
        <v>27</v>
      </c>
      <c r="N30" s="8">
        <f t="shared" si="3"/>
        <v>0.375</v>
      </c>
      <c r="O30" s="9">
        <v>42832</v>
      </c>
      <c r="P30" s="5">
        <v>15</v>
      </c>
      <c r="Q30" s="8">
        <f t="shared" si="4"/>
        <v>0.83333333333333337</v>
      </c>
      <c r="R30" s="6">
        <v>22</v>
      </c>
      <c r="S30" s="10">
        <f t="shared" si="5"/>
        <v>0.73333333333333328</v>
      </c>
      <c r="T30" s="6">
        <v>17</v>
      </c>
      <c r="U30" s="10">
        <f t="shared" si="6"/>
        <v>0.70833333333333337</v>
      </c>
      <c r="V30" s="6">
        <v>54</v>
      </c>
      <c r="W30" s="10">
        <f t="shared" si="7"/>
        <v>0.75</v>
      </c>
      <c r="X30" s="9">
        <v>43336</v>
      </c>
      <c r="Y30" s="5">
        <f t="shared" si="8"/>
        <v>504</v>
      </c>
      <c r="Z30" s="5"/>
      <c r="AA30" s="8"/>
      <c r="AB30" s="5"/>
      <c r="AC30" s="8"/>
      <c r="AD30" s="5"/>
      <c r="AE30" s="8"/>
      <c r="AF30" s="5"/>
      <c r="AG30" s="8"/>
      <c r="AH30" s="5"/>
      <c r="AI30" s="8"/>
      <c r="AJ30" s="5"/>
      <c r="AK30" s="8"/>
      <c r="AL30" s="5"/>
      <c r="AM30" s="8"/>
      <c r="AN30" s="5"/>
      <c r="AO30" s="39"/>
      <c r="AP30" s="51">
        <v>65.277777777777786</v>
      </c>
      <c r="AQ30" s="35">
        <f>(100/59)*44</f>
        <v>74.576271186440678</v>
      </c>
      <c r="AR30" s="28"/>
      <c r="AS30" s="28"/>
      <c r="AT30" s="28"/>
      <c r="AU30" s="28"/>
      <c r="AV30" s="13"/>
      <c r="AW30" s="13"/>
      <c r="AX30" s="13"/>
      <c r="AY30" s="13"/>
      <c r="AZ30" s="13"/>
      <c r="BA30" s="13"/>
      <c r="BB30" s="13"/>
      <c r="BC30" s="13"/>
      <c r="BD30" s="13"/>
      <c r="BE30" s="13"/>
      <c r="BF30" s="13"/>
      <c r="BG30" s="13"/>
      <c r="BH30" s="13"/>
      <c r="BI30" s="13"/>
      <c r="BJ30" s="13"/>
      <c r="BK30" s="13"/>
      <c r="BL30" s="13"/>
      <c r="BM30" s="13"/>
      <c r="BN30" s="13"/>
      <c r="BO30" s="13"/>
      <c r="BP30" s="13"/>
      <c r="BQ30" s="13"/>
      <c r="BR30" s="13"/>
      <c r="BS30" s="13"/>
      <c r="BT30" s="13"/>
      <c r="BU30" s="13"/>
      <c r="BV30" s="13"/>
      <c r="BW30" s="13"/>
      <c r="BX30" s="13"/>
      <c r="BY30" s="13"/>
      <c r="BZ30" s="13"/>
      <c r="CA30" s="13"/>
      <c r="CB30" s="13"/>
      <c r="CC30" s="13"/>
      <c r="CD30" s="13"/>
      <c r="CE30" s="13"/>
      <c r="CF30" s="13"/>
      <c r="CG30" s="13"/>
      <c r="CH30" s="13"/>
      <c r="CI30" s="13"/>
      <c r="CJ30" s="13"/>
      <c r="CK30" s="13"/>
      <c r="CL30" s="13"/>
      <c r="CM30" s="13"/>
      <c r="CN30" s="13"/>
      <c r="CO30" s="13"/>
      <c r="CP30" s="13"/>
      <c r="CQ30" s="13"/>
      <c r="CR30" s="13"/>
      <c r="CS30" s="13"/>
      <c r="CT30" s="13"/>
      <c r="CU30" s="13"/>
      <c r="CV30" s="13"/>
    </row>
    <row r="31" spans="1:100" x14ac:dyDescent="0.25">
      <c r="A31" s="13" t="s">
        <v>86</v>
      </c>
      <c r="B31" s="5" t="s">
        <v>23</v>
      </c>
      <c r="C31" s="5" t="s">
        <v>22</v>
      </c>
      <c r="D31" s="5">
        <v>46</v>
      </c>
      <c r="E31" s="5">
        <v>50</v>
      </c>
      <c r="F31" s="33">
        <v>26</v>
      </c>
      <c r="G31" s="5">
        <v>15</v>
      </c>
      <c r="H31" s="8">
        <f t="shared" si="0"/>
        <v>0.83333333333333337</v>
      </c>
      <c r="I31" s="5">
        <v>21</v>
      </c>
      <c r="J31" s="8">
        <f t="shared" si="1"/>
        <v>0.7</v>
      </c>
      <c r="K31" s="5">
        <v>14</v>
      </c>
      <c r="L31" s="8">
        <f t="shared" si="2"/>
        <v>0.58333333333333337</v>
      </c>
      <c r="M31" s="5">
        <v>50</v>
      </c>
      <c r="N31" s="8">
        <f t="shared" si="3"/>
        <v>0.69444444444444442</v>
      </c>
      <c r="O31" s="9">
        <v>42569</v>
      </c>
      <c r="P31" s="5">
        <v>15</v>
      </c>
      <c r="Q31" s="8">
        <f t="shared" si="4"/>
        <v>0.83333333333333337</v>
      </c>
      <c r="R31" s="6">
        <v>14</v>
      </c>
      <c r="S31" s="10">
        <f t="shared" si="5"/>
        <v>0.46666666666666667</v>
      </c>
      <c r="T31" s="6">
        <v>9</v>
      </c>
      <c r="U31" s="10">
        <f t="shared" si="6"/>
        <v>0.375</v>
      </c>
      <c r="V31" s="6">
        <v>38</v>
      </c>
      <c r="W31" s="10">
        <f t="shared" si="7"/>
        <v>0.52777777777777779</v>
      </c>
      <c r="X31" s="9">
        <v>43311</v>
      </c>
      <c r="Y31" s="5">
        <f t="shared" si="8"/>
        <v>742</v>
      </c>
      <c r="Z31" s="5">
        <v>18</v>
      </c>
      <c r="AA31" s="8">
        <f t="shared" ref="AA31:AA42" si="9">Z31/18</f>
        <v>1</v>
      </c>
      <c r="AB31" s="5">
        <v>11</v>
      </c>
      <c r="AC31" s="8">
        <f t="shared" ref="AC31:AC42" si="10">AB31/30</f>
        <v>0.36666666666666664</v>
      </c>
      <c r="AD31" s="5">
        <v>12</v>
      </c>
      <c r="AE31" s="8">
        <f t="shared" ref="AE31:AE42" si="11">AD31/24</f>
        <v>0.5</v>
      </c>
      <c r="AF31" s="5">
        <v>41</v>
      </c>
      <c r="AG31" s="8">
        <f t="shared" ref="AG31:AG42" si="12">AF31/72</f>
        <v>0.56944444444444442</v>
      </c>
      <c r="AH31" s="5">
        <v>15</v>
      </c>
      <c r="AI31" s="8">
        <f>AH31/18</f>
        <v>0.83333333333333337</v>
      </c>
      <c r="AJ31" s="5">
        <v>21</v>
      </c>
      <c r="AK31" s="8">
        <f>AJ31/30</f>
        <v>0.7</v>
      </c>
      <c r="AL31" s="5">
        <v>14</v>
      </c>
      <c r="AM31" s="8">
        <f>AL31/24</f>
        <v>0.58333333333333337</v>
      </c>
      <c r="AN31" s="5">
        <v>50</v>
      </c>
      <c r="AO31" s="38">
        <f>AN31/72</f>
        <v>0.69444444444444442</v>
      </c>
      <c r="AP31" s="51">
        <v>62.5</v>
      </c>
      <c r="AQ31" s="35">
        <v>86.67</v>
      </c>
      <c r="AR31" s="28"/>
      <c r="AS31" s="28"/>
      <c r="AT31" s="28"/>
      <c r="AU31" s="28"/>
      <c r="AV31" s="13"/>
      <c r="AW31" s="13"/>
      <c r="AX31" s="13"/>
      <c r="AY31" s="13"/>
      <c r="AZ31" s="13"/>
      <c r="BA31" s="13"/>
      <c r="BB31" s="13"/>
      <c r="BC31" s="13"/>
      <c r="BD31" s="13"/>
      <c r="BE31" s="13"/>
      <c r="BF31" s="13"/>
      <c r="BG31" s="13"/>
      <c r="BH31" s="13"/>
      <c r="BI31" s="13"/>
      <c r="BJ31" s="13"/>
      <c r="BK31" s="13"/>
      <c r="BL31" s="13"/>
      <c r="BM31" s="13"/>
      <c r="BN31" s="13"/>
      <c r="BO31" s="13"/>
      <c r="BP31" s="13"/>
      <c r="BQ31" s="13"/>
      <c r="BR31" s="13"/>
      <c r="BS31" s="13"/>
      <c r="BT31" s="13"/>
      <c r="BU31" s="13"/>
      <c r="BV31" s="13"/>
      <c r="BW31" s="13"/>
      <c r="BX31" s="13"/>
      <c r="BY31" s="13"/>
      <c r="BZ31" s="13"/>
      <c r="CA31" s="13"/>
      <c r="CB31" s="13"/>
      <c r="CC31" s="13"/>
      <c r="CD31" s="13"/>
      <c r="CE31" s="13"/>
      <c r="CF31" s="13"/>
      <c r="CG31" s="13"/>
      <c r="CH31" s="13"/>
      <c r="CI31" s="13"/>
      <c r="CJ31" s="13"/>
      <c r="CK31" s="13"/>
      <c r="CL31" s="13"/>
      <c r="CM31" s="13"/>
      <c r="CN31" s="13"/>
      <c r="CO31" s="13"/>
      <c r="CP31" s="13"/>
      <c r="CQ31" s="13"/>
      <c r="CR31" s="13"/>
      <c r="CS31" s="13"/>
      <c r="CT31" s="13"/>
      <c r="CU31" s="13"/>
      <c r="CV31" s="13"/>
    </row>
    <row r="32" spans="1:100" x14ac:dyDescent="0.25">
      <c r="A32" s="13" t="s">
        <v>87</v>
      </c>
      <c r="B32" s="5" t="s">
        <v>23</v>
      </c>
      <c r="C32" s="5" t="s">
        <v>22</v>
      </c>
      <c r="D32" s="5">
        <v>55</v>
      </c>
      <c r="E32" s="5">
        <v>59</v>
      </c>
      <c r="F32" s="33">
        <v>23</v>
      </c>
      <c r="G32" s="5">
        <v>18</v>
      </c>
      <c r="H32" s="8">
        <f t="shared" si="0"/>
        <v>1</v>
      </c>
      <c r="I32" s="5">
        <v>14</v>
      </c>
      <c r="J32" s="8">
        <f t="shared" si="1"/>
        <v>0.46666666666666667</v>
      </c>
      <c r="K32" s="5">
        <v>9</v>
      </c>
      <c r="L32" s="8">
        <f t="shared" si="2"/>
        <v>0.375</v>
      </c>
      <c r="M32" s="5">
        <v>41</v>
      </c>
      <c r="N32" s="8">
        <f t="shared" si="3"/>
        <v>0.56944444444444442</v>
      </c>
      <c r="O32" s="9">
        <v>42257</v>
      </c>
      <c r="P32" s="5">
        <v>17</v>
      </c>
      <c r="Q32" s="8">
        <f t="shared" si="4"/>
        <v>0.94444444444444442</v>
      </c>
      <c r="R32" s="6">
        <v>11</v>
      </c>
      <c r="S32" s="10">
        <f t="shared" si="5"/>
        <v>0.36666666666666664</v>
      </c>
      <c r="T32" s="6">
        <v>7</v>
      </c>
      <c r="U32" s="10">
        <f t="shared" si="6"/>
        <v>0.29166666666666669</v>
      </c>
      <c r="V32" s="6">
        <v>35</v>
      </c>
      <c r="W32" s="10">
        <f t="shared" si="7"/>
        <v>0.4861111111111111</v>
      </c>
      <c r="X32" s="9">
        <v>43309</v>
      </c>
      <c r="Y32" s="5">
        <f t="shared" si="8"/>
        <v>1052</v>
      </c>
      <c r="Z32" s="5">
        <v>15</v>
      </c>
      <c r="AA32" s="8">
        <f t="shared" si="9"/>
        <v>0.83333333333333337</v>
      </c>
      <c r="AB32" s="5">
        <v>15</v>
      </c>
      <c r="AC32" s="8">
        <f t="shared" si="10"/>
        <v>0.5</v>
      </c>
      <c r="AD32" s="5">
        <v>17</v>
      </c>
      <c r="AE32" s="8">
        <f t="shared" si="11"/>
        <v>0.70833333333333337</v>
      </c>
      <c r="AF32" s="5">
        <v>47</v>
      </c>
      <c r="AG32" s="8">
        <f t="shared" si="12"/>
        <v>0.65277777777777779</v>
      </c>
      <c r="AH32" s="5"/>
      <c r="AI32" s="8"/>
      <c r="AJ32" s="5"/>
      <c r="AK32" s="8"/>
      <c r="AL32" s="5"/>
      <c r="AM32" s="8"/>
      <c r="AN32" s="5"/>
      <c r="AO32" s="38"/>
      <c r="AP32" s="51">
        <v>61.111111111111114</v>
      </c>
      <c r="AQ32" s="35">
        <v>61.4</v>
      </c>
      <c r="AR32" s="28"/>
      <c r="AS32" s="28"/>
      <c r="AT32" s="28"/>
      <c r="AU32" s="28"/>
      <c r="AV32" s="13"/>
      <c r="AW32" s="13"/>
      <c r="AX32" s="13"/>
      <c r="AY32" s="13"/>
      <c r="AZ32" s="13"/>
      <c r="BA32" s="13"/>
      <c r="BB32" s="13"/>
      <c r="BC32" s="13"/>
      <c r="BD32" s="13"/>
      <c r="BE32" s="13"/>
      <c r="BF32" s="13"/>
      <c r="BG32" s="13"/>
      <c r="BH32" s="13"/>
      <c r="BI32" s="13"/>
      <c r="BJ32" s="13"/>
      <c r="BK32" s="13"/>
      <c r="BL32" s="13"/>
      <c r="BM32" s="13"/>
      <c r="BN32" s="13"/>
      <c r="BO32" s="13"/>
      <c r="BP32" s="13"/>
      <c r="BQ32" s="13"/>
      <c r="BR32" s="13"/>
      <c r="BS32" s="13"/>
      <c r="BT32" s="13"/>
      <c r="BU32" s="13"/>
      <c r="BV32" s="13"/>
      <c r="BW32" s="13"/>
      <c r="BX32" s="13"/>
      <c r="BY32" s="13"/>
      <c r="BZ32" s="13"/>
      <c r="CA32" s="13"/>
      <c r="CB32" s="13"/>
      <c r="CC32" s="13"/>
      <c r="CD32" s="13"/>
      <c r="CE32" s="13"/>
      <c r="CF32" s="13"/>
      <c r="CG32" s="13"/>
      <c r="CH32" s="13"/>
      <c r="CI32" s="13"/>
      <c r="CJ32" s="13"/>
      <c r="CK32" s="13"/>
      <c r="CL32" s="13"/>
      <c r="CM32" s="13"/>
      <c r="CN32" s="13"/>
      <c r="CO32" s="13"/>
      <c r="CP32" s="13"/>
      <c r="CQ32" s="13"/>
      <c r="CR32" s="13"/>
      <c r="CS32" s="13"/>
      <c r="CT32" s="13"/>
      <c r="CU32" s="13"/>
      <c r="CV32" s="13"/>
    </row>
    <row r="33" spans="1:100" s="37" customFormat="1" x14ac:dyDescent="0.25">
      <c r="A33" s="44" t="s">
        <v>48</v>
      </c>
      <c r="B33" s="33" t="s">
        <v>24</v>
      </c>
      <c r="C33" s="33" t="s">
        <v>21</v>
      </c>
      <c r="D33" s="33">
        <v>67</v>
      </c>
      <c r="E33" s="33">
        <v>67</v>
      </c>
      <c r="F33" s="33"/>
      <c r="G33" s="33">
        <v>18</v>
      </c>
      <c r="H33" s="45">
        <f t="shared" si="0"/>
        <v>1</v>
      </c>
      <c r="I33" s="33">
        <v>9</v>
      </c>
      <c r="J33" s="45">
        <f t="shared" si="1"/>
        <v>0.3</v>
      </c>
      <c r="K33" s="33">
        <v>5</v>
      </c>
      <c r="L33" s="45">
        <f t="shared" si="2"/>
        <v>0.20833333333333334</v>
      </c>
      <c r="M33" s="33">
        <v>34</v>
      </c>
      <c r="N33" s="45">
        <f t="shared" si="3"/>
        <v>0.47222222222222221</v>
      </c>
      <c r="O33" s="46">
        <v>43490</v>
      </c>
      <c r="P33" s="33">
        <v>18</v>
      </c>
      <c r="Q33" s="45">
        <f t="shared" si="4"/>
        <v>1</v>
      </c>
      <c r="R33" s="34">
        <v>9</v>
      </c>
      <c r="S33" s="47">
        <f t="shared" si="5"/>
        <v>0.3</v>
      </c>
      <c r="T33" s="34">
        <v>5</v>
      </c>
      <c r="U33" s="47">
        <f t="shared" si="6"/>
        <v>0.20833333333333334</v>
      </c>
      <c r="V33" s="34">
        <v>32</v>
      </c>
      <c r="W33" s="47">
        <f t="shared" si="7"/>
        <v>0.44444444444444442</v>
      </c>
      <c r="X33" s="48">
        <v>43583</v>
      </c>
      <c r="Y33" s="33">
        <f t="shared" si="8"/>
        <v>93</v>
      </c>
      <c r="Z33" s="33">
        <v>15</v>
      </c>
      <c r="AA33" s="45">
        <f t="shared" si="9"/>
        <v>0.83333333333333337</v>
      </c>
      <c r="AB33" s="33">
        <v>11</v>
      </c>
      <c r="AC33" s="45">
        <f t="shared" si="10"/>
        <v>0.36666666666666664</v>
      </c>
      <c r="AD33" s="33">
        <v>10</v>
      </c>
      <c r="AE33" s="45">
        <f t="shared" si="11"/>
        <v>0.41666666666666669</v>
      </c>
      <c r="AF33" s="33">
        <v>36</v>
      </c>
      <c r="AG33" s="45">
        <f t="shared" si="12"/>
        <v>0.5</v>
      </c>
      <c r="AH33" s="33"/>
      <c r="AI33" s="45"/>
      <c r="AJ33" s="33"/>
      <c r="AK33" s="45"/>
      <c r="AL33" s="33"/>
      <c r="AM33" s="45"/>
      <c r="AN33" s="33"/>
      <c r="AO33" s="49"/>
      <c r="AP33" s="51">
        <v>44.444444444444443</v>
      </c>
      <c r="AQ33" s="33"/>
      <c r="AR33" s="28"/>
      <c r="AS33" s="28"/>
      <c r="AT33" s="28"/>
      <c r="AU33" s="28"/>
      <c r="AV33" s="44"/>
      <c r="AW33" s="44"/>
      <c r="AX33" s="44"/>
      <c r="AY33" s="44"/>
      <c r="AZ33" s="44"/>
      <c r="BA33" s="44"/>
      <c r="BB33" s="44"/>
      <c r="BC33" s="44"/>
      <c r="BD33" s="44"/>
      <c r="BE33" s="44"/>
      <c r="BF33" s="44"/>
      <c r="BG33" s="44"/>
      <c r="BH33" s="44"/>
      <c r="BI33" s="44"/>
      <c r="BJ33" s="44"/>
      <c r="BK33" s="44"/>
      <c r="BL33" s="44"/>
      <c r="BM33" s="44"/>
      <c r="BN33" s="44"/>
      <c r="BO33" s="44"/>
      <c r="BP33" s="44"/>
      <c r="BQ33" s="44"/>
      <c r="BR33" s="44"/>
      <c r="BS33" s="44"/>
      <c r="BT33" s="44"/>
      <c r="BU33" s="44"/>
      <c r="BV33" s="44"/>
      <c r="BW33" s="44"/>
      <c r="BX33" s="44"/>
      <c r="BY33" s="44"/>
      <c r="BZ33" s="44"/>
      <c r="CA33" s="44"/>
      <c r="CB33" s="44"/>
      <c r="CC33" s="44"/>
      <c r="CD33" s="44"/>
      <c r="CE33" s="44"/>
      <c r="CF33" s="44"/>
      <c r="CG33" s="44"/>
      <c r="CH33" s="44"/>
      <c r="CI33" s="44"/>
      <c r="CJ33" s="44"/>
      <c r="CK33" s="44"/>
      <c r="CL33" s="44"/>
      <c r="CM33" s="44"/>
      <c r="CN33" s="44"/>
      <c r="CO33" s="44"/>
      <c r="CP33" s="44"/>
      <c r="CQ33" s="44"/>
      <c r="CR33" s="44"/>
      <c r="CS33" s="44"/>
      <c r="CT33" s="44"/>
      <c r="CU33" s="44"/>
      <c r="CV33" s="44"/>
    </row>
    <row r="34" spans="1:100" x14ac:dyDescent="0.25">
      <c r="A34" s="13" t="s">
        <v>49</v>
      </c>
      <c r="B34" s="5" t="s">
        <v>24</v>
      </c>
      <c r="C34" s="5" t="s">
        <v>21</v>
      </c>
      <c r="D34" s="5">
        <v>41</v>
      </c>
      <c r="E34" s="5">
        <v>41</v>
      </c>
      <c r="F34" s="33">
        <v>10</v>
      </c>
      <c r="G34" s="5">
        <v>15</v>
      </c>
      <c r="H34" s="8">
        <f t="shared" si="0"/>
        <v>0.83333333333333337</v>
      </c>
      <c r="I34" s="5">
        <v>17</v>
      </c>
      <c r="J34" s="8">
        <f t="shared" si="1"/>
        <v>0.56666666666666665</v>
      </c>
      <c r="K34" s="5">
        <v>8</v>
      </c>
      <c r="L34" s="8">
        <f t="shared" si="2"/>
        <v>0.33333333333333331</v>
      </c>
      <c r="M34" s="33">
        <v>40</v>
      </c>
      <c r="N34" s="8">
        <f t="shared" si="3"/>
        <v>0.55555555555555558</v>
      </c>
      <c r="O34" s="15">
        <v>43521</v>
      </c>
      <c r="P34" s="5">
        <v>14</v>
      </c>
      <c r="Q34" s="8">
        <f t="shared" si="4"/>
        <v>0.77777777777777779</v>
      </c>
      <c r="R34" s="6">
        <v>13</v>
      </c>
      <c r="S34" s="10">
        <f t="shared" si="5"/>
        <v>0.43333333333333335</v>
      </c>
      <c r="T34" s="6">
        <v>11</v>
      </c>
      <c r="U34" s="10">
        <f t="shared" si="6"/>
        <v>0.45833333333333331</v>
      </c>
      <c r="V34" s="6">
        <v>38</v>
      </c>
      <c r="W34" s="10">
        <f t="shared" si="7"/>
        <v>0.52777777777777779</v>
      </c>
      <c r="X34" s="9">
        <v>43578</v>
      </c>
      <c r="Y34" s="5">
        <f t="shared" si="8"/>
        <v>57</v>
      </c>
      <c r="Z34" s="5">
        <v>15</v>
      </c>
      <c r="AA34" s="8">
        <f t="shared" si="9"/>
        <v>0.83333333333333337</v>
      </c>
      <c r="AB34" s="5">
        <v>17</v>
      </c>
      <c r="AC34" s="8">
        <f t="shared" si="10"/>
        <v>0.56666666666666665</v>
      </c>
      <c r="AD34" s="5">
        <v>11</v>
      </c>
      <c r="AE34" s="8">
        <f t="shared" si="11"/>
        <v>0.45833333333333331</v>
      </c>
      <c r="AF34" s="5">
        <v>43</v>
      </c>
      <c r="AG34" s="8">
        <f t="shared" si="12"/>
        <v>0.59722222222222221</v>
      </c>
      <c r="AH34" s="5">
        <v>17</v>
      </c>
      <c r="AI34" s="8">
        <f>AH34/18</f>
        <v>0.94444444444444442</v>
      </c>
      <c r="AJ34" s="5">
        <v>19</v>
      </c>
      <c r="AK34" s="8">
        <f>AJ34/30</f>
        <v>0.6333333333333333</v>
      </c>
      <c r="AL34" s="5">
        <v>7</v>
      </c>
      <c r="AM34" s="8">
        <f>AL34/24</f>
        <v>0.29166666666666669</v>
      </c>
      <c r="AN34" s="5">
        <v>43</v>
      </c>
      <c r="AO34" s="38">
        <f>AN34/72</f>
        <v>0.59722222222222221</v>
      </c>
      <c r="AP34" s="51">
        <v>61.111111111111114</v>
      </c>
      <c r="AQ34" s="33"/>
      <c r="AR34" s="28"/>
      <c r="AS34" s="28"/>
      <c r="AT34" s="28"/>
      <c r="AU34" s="28"/>
      <c r="AV34" s="13"/>
      <c r="AW34" s="13"/>
      <c r="AX34" s="13"/>
      <c r="AY34" s="13"/>
      <c r="AZ34" s="13"/>
      <c r="BA34" s="13"/>
      <c r="BB34" s="13"/>
      <c r="BC34" s="13"/>
      <c r="BD34" s="13"/>
      <c r="BE34" s="13"/>
      <c r="BF34" s="13"/>
      <c r="BG34" s="13"/>
      <c r="BH34" s="13"/>
      <c r="BI34" s="13"/>
      <c r="BJ34" s="13"/>
      <c r="BK34" s="13"/>
      <c r="BL34" s="13"/>
      <c r="BM34" s="13"/>
      <c r="BN34" s="13"/>
      <c r="BO34" s="13"/>
      <c r="BP34" s="13"/>
      <c r="BQ34" s="13"/>
      <c r="BR34" s="13"/>
      <c r="BS34" s="13"/>
      <c r="BT34" s="13"/>
      <c r="BU34" s="13"/>
      <c r="BV34" s="13"/>
      <c r="BW34" s="13"/>
      <c r="BX34" s="13"/>
      <c r="BY34" s="13"/>
      <c r="BZ34" s="13"/>
      <c r="CA34" s="13"/>
      <c r="CB34" s="13"/>
      <c r="CC34" s="13"/>
      <c r="CD34" s="13"/>
      <c r="CE34" s="13"/>
      <c r="CF34" s="13"/>
      <c r="CG34" s="13"/>
      <c r="CH34" s="13"/>
      <c r="CI34" s="13"/>
      <c r="CJ34" s="13"/>
      <c r="CK34" s="13"/>
      <c r="CL34" s="13"/>
      <c r="CM34" s="13"/>
      <c r="CN34" s="13"/>
      <c r="CO34" s="13"/>
      <c r="CP34" s="13"/>
      <c r="CQ34" s="13"/>
      <c r="CR34" s="13"/>
      <c r="CS34" s="13"/>
      <c r="CT34" s="13"/>
      <c r="CU34" s="13"/>
      <c r="CV34" s="13"/>
    </row>
    <row r="35" spans="1:100" x14ac:dyDescent="0.25">
      <c r="A35" s="13" t="s">
        <v>51</v>
      </c>
      <c r="B35" s="5" t="s">
        <v>24</v>
      </c>
      <c r="C35" s="5" t="s">
        <v>21</v>
      </c>
      <c r="D35" s="5">
        <v>68</v>
      </c>
      <c r="E35" s="5">
        <v>68</v>
      </c>
      <c r="F35" s="33">
        <v>20</v>
      </c>
      <c r="G35" s="5">
        <v>11</v>
      </c>
      <c r="H35" s="8">
        <f t="shared" ref="H35:H66" si="13">G35/18</f>
        <v>0.61111111111111116</v>
      </c>
      <c r="I35" s="5">
        <v>12</v>
      </c>
      <c r="J35" s="8">
        <f t="shared" ref="J35:J66" si="14">I35/30</f>
        <v>0.4</v>
      </c>
      <c r="K35" s="5">
        <v>9</v>
      </c>
      <c r="L35" s="8">
        <f t="shared" ref="L35:L66" si="15">K35/24</f>
        <v>0.375</v>
      </c>
      <c r="M35" s="5">
        <v>32</v>
      </c>
      <c r="N35" s="8">
        <f t="shared" ref="N35:N66" si="16">M35/72</f>
        <v>0.44444444444444442</v>
      </c>
      <c r="O35" s="15">
        <v>43490</v>
      </c>
      <c r="P35" s="5">
        <v>17</v>
      </c>
      <c r="Q35" s="8">
        <f t="shared" ref="Q35:Q66" si="17">P35/18</f>
        <v>0.94444444444444442</v>
      </c>
      <c r="R35" s="6">
        <v>15</v>
      </c>
      <c r="S35" s="10">
        <f t="shared" ref="S35:S66" si="18">R35/30</f>
        <v>0.5</v>
      </c>
      <c r="T35" s="6">
        <v>7</v>
      </c>
      <c r="U35" s="10">
        <f t="shared" ref="U35:U66" si="19">T35/24</f>
        <v>0.29166666666666669</v>
      </c>
      <c r="V35" s="6">
        <v>39</v>
      </c>
      <c r="W35" s="10">
        <f t="shared" ref="W35:W66" si="20">V35/72</f>
        <v>0.54166666666666663</v>
      </c>
      <c r="X35" s="9">
        <v>43583</v>
      </c>
      <c r="Y35" s="5">
        <f t="shared" ref="Y35:Y66" si="21">X35-O35</f>
        <v>93</v>
      </c>
      <c r="Z35" s="5">
        <v>13</v>
      </c>
      <c r="AA35" s="8">
        <f t="shared" si="9"/>
        <v>0.72222222222222221</v>
      </c>
      <c r="AB35" s="5">
        <v>17</v>
      </c>
      <c r="AC35" s="8">
        <f t="shared" si="10"/>
        <v>0.56666666666666665</v>
      </c>
      <c r="AD35" s="5">
        <v>14</v>
      </c>
      <c r="AE35" s="8">
        <f t="shared" si="11"/>
        <v>0.58333333333333337</v>
      </c>
      <c r="AF35" s="5">
        <v>44</v>
      </c>
      <c r="AG35" s="8">
        <f t="shared" si="12"/>
        <v>0.61111111111111116</v>
      </c>
      <c r="AH35" s="5">
        <v>15</v>
      </c>
      <c r="AI35" s="8">
        <f>AH35/18</f>
        <v>0.83333333333333337</v>
      </c>
      <c r="AJ35" s="5">
        <v>16</v>
      </c>
      <c r="AK35" s="8">
        <f>AJ35/30</f>
        <v>0.53333333333333333</v>
      </c>
      <c r="AL35" s="5">
        <v>9</v>
      </c>
      <c r="AM35" s="8">
        <f>AL35/24</f>
        <v>0.375</v>
      </c>
      <c r="AN35" s="5">
        <v>40</v>
      </c>
      <c r="AO35" s="38">
        <f>AN35/72</f>
        <v>0.55555555555555558</v>
      </c>
      <c r="AP35" s="51">
        <v>41.666666666666664</v>
      </c>
      <c r="AQ35" s="33"/>
      <c r="AR35" s="28"/>
      <c r="AS35" s="28"/>
      <c r="AT35" s="28"/>
      <c r="AU35" s="28"/>
      <c r="AV35" s="13"/>
      <c r="AW35" s="13"/>
      <c r="AX35" s="13"/>
      <c r="AY35" s="13"/>
      <c r="AZ35" s="13"/>
      <c r="BA35" s="13"/>
      <c r="BB35" s="13"/>
      <c r="BC35" s="13"/>
      <c r="BD35" s="13"/>
      <c r="BE35" s="13"/>
      <c r="BF35" s="13"/>
      <c r="BG35" s="13"/>
      <c r="BH35" s="13"/>
      <c r="BI35" s="13"/>
      <c r="BJ35" s="13"/>
      <c r="BK35" s="13"/>
      <c r="BL35" s="13"/>
      <c r="BM35" s="13"/>
      <c r="BN35" s="13"/>
      <c r="BO35" s="13"/>
      <c r="BP35" s="13"/>
      <c r="BQ35" s="13"/>
      <c r="BR35" s="13"/>
      <c r="BS35" s="13"/>
      <c r="BT35" s="13"/>
      <c r="BU35" s="13"/>
      <c r="BV35" s="13"/>
      <c r="BW35" s="13"/>
      <c r="BX35" s="13"/>
      <c r="BY35" s="13"/>
      <c r="BZ35" s="13"/>
      <c r="CA35" s="13"/>
      <c r="CB35" s="13"/>
      <c r="CC35" s="13"/>
      <c r="CD35" s="13"/>
      <c r="CE35" s="13"/>
      <c r="CF35" s="13"/>
      <c r="CG35" s="13"/>
      <c r="CH35" s="13"/>
      <c r="CI35" s="13"/>
      <c r="CJ35" s="13"/>
      <c r="CK35" s="13"/>
      <c r="CL35" s="13"/>
      <c r="CM35" s="13"/>
      <c r="CN35" s="13"/>
      <c r="CO35" s="13"/>
      <c r="CP35" s="13"/>
      <c r="CQ35" s="13"/>
      <c r="CR35" s="13"/>
      <c r="CS35" s="13"/>
      <c r="CT35" s="13"/>
      <c r="CU35" s="13"/>
      <c r="CV35" s="13"/>
    </row>
    <row r="36" spans="1:100" x14ac:dyDescent="0.25">
      <c r="A36" s="13" t="s">
        <v>52</v>
      </c>
      <c r="B36" s="5" t="s">
        <v>24</v>
      </c>
      <c r="C36" s="5" t="s">
        <v>21</v>
      </c>
      <c r="D36" s="5">
        <v>49</v>
      </c>
      <c r="E36" s="5">
        <v>50</v>
      </c>
      <c r="F36" s="33">
        <v>26</v>
      </c>
      <c r="G36" s="5">
        <v>17</v>
      </c>
      <c r="H36" s="8">
        <f t="shared" si="13"/>
        <v>0.94444444444444442</v>
      </c>
      <c r="I36" s="5">
        <v>15</v>
      </c>
      <c r="J36" s="8">
        <f t="shared" si="14"/>
        <v>0.5</v>
      </c>
      <c r="K36" s="5">
        <v>20</v>
      </c>
      <c r="L36" s="8">
        <f t="shared" si="15"/>
        <v>0.83333333333333337</v>
      </c>
      <c r="M36" s="5">
        <v>52</v>
      </c>
      <c r="N36" s="8">
        <f t="shared" si="16"/>
        <v>0.72222222222222221</v>
      </c>
      <c r="O36" s="15">
        <v>43328</v>
      </c>
      <c r="P36" s="5">
        <v>16</v>
      </c>
      <c r="Q36" s="8">
        <f t="shared" si="17"/>
        <v>0.88888888888888884</v>
      </c>
      <c r="R36" s="6">
        <v>15</v>
      </c>
      <c r="S36" s="10">
        <f t="shared" si="18"/>
        <v>0.5</v>
      </c>
      <c r="T36" s="6">
        <v>9</v>
      </c>
      <c r="U36" s="10">
        <f t="shared" si="19"/>
        <v>0.375</v>
      </c>
      <c r="V36" s="6">
        <v>40</v>
      </c>
      <c r="W36" s="10">
        <f t="shared" si="20"/>
        <v>0.55555555555555558</v>
      </c>
      <c r="X36" s="9">
        <v>43569</v>
      </c>
      <c r="Y36" s="5">
        <f t="shared" si="21"/>
        <v>241</v>
      </c>
      <c r="Z36" s="5">
        <v>15</v>
      </c>
      <c r="AA36" s="8">
        <f t="shared" si="9"/>
        <v>0.83333333333333337</v>
      </c>
      <c r="AB36" s="5">
        <v>17</v>
      </c>
      <c r="AC36" s="8">
        <f t="shared" si="10"/>
        <v>0.56666666666666665</v>
      </c>
      <c r="AD36" s="5">
        <v>14</v>
      </c>
      <c r="AE36" s="8">
        <f t="shared" si="11"/>
        <v>0.58333333333333337</v>
      </c>
      <c r="AF36" s="5">
        <v>46</v>
      </c>
      <c r="AG36" s="8">
        <f t="shared" si="12"/>
        <v>0.63888888888888884</v>
      </c>
      <c r="AH36" s="5">
        <v>15</v>
      </c>
      <c r="AI36" s="8">
        <f>AH36/18</f>
        <v>0.83333333333333337</v>
      </c>
      <c r="AJ36" s="5">
        <v>15</v>
      </c>
      <c r="AK36" s="8">
        <f>AJ36/30</f>
        <v>0.5</v>
      </c>
      <c r="AL36" s="5">
        <v>8</v>
      </c>
      <c r="AM36" s="8">
        <f>AL36/24</f>
        <v>0.33333333333333331</v>
      </c>
      <c r="AN36" s="5">
        <v>38</v>
      </c>
      <c r="AO36" s="38">
        <f>AN36/72</f>
        <v>0.52777777777777779</v>
      </c>
      <c r="AP36" s="51">
        <v>54.166666666666671</v>
      </c>
      <c r="AQ36" s="33"/>
      <c r="AR36" s="28"/>
      <c r="AS36" s="28"/>
      <c r="AT36" s="28"/>
      <c r="AU36" s="28"/>
      <c r="AV36" s="13"/>
      <c r="AW36" s="13"/>
      <c r="AX36" s="13"/>
      <c r="AY36" s="13"/>
      <c r="AZ36" s="13"/>
      <c r="BA36" s="13"/>
      <c r="BB36" s="13"/>
      <c r="BC36" s="13"/>
      <c r="BD36" s="13"/>
      <c r="BE36" s="13"/>
      <c r="BF36" s="13"/>
      <c r="BG36" s="13"/>
      <c r="BH36" s="13"/>
      <c r="BI36" s="13"/>
      <c r="BJ36" s="13"/>
      <c r="BK36" s="13"/>
      <c r="BL36" s="13"/>
      <c r="BM36" s="13"/>
      <c r="BN36" s="13"/>
      <c r="BO36" s="13"/>
      <c r="BP36" s="13"/>
      <c r="BQ36" s="13"/>
      <c r="BR36" s="13"/>
      <c r="BS36" s="13"/>
      <c r="BT36" s="13"/>
      <c r="BU36" s="13"/>
      <c r="BV36" s="13"/>
      <c r="BW36" s="13"/>
      <c r="BX36" s="13"/>
      <c r="BY36" s="13"/>
      <c r="BZ36" s="13"/>
      <c r="CA36" s="13"/>
      <c r="CB36" s="13"/>
      <c r="CC36" s="13"/>
      <c r="CD36" s="13"/>
      <c r="CE36" s="13"/>
      <c r="CF36" s="13"/>
      <c r="CG36" s="13"/>
      <c r="CH36" s="13"/>
      <c r="CI36" s="13"/>
      <c r="CJ36" s="13"/>
      <c r="CK36" s="13"/>
      <c r="CL36" s="13"/>
      <c r="CM36" s="13"/>
      <c r="CN36" s="13"/>
      <c r="CO36" s="13"/>
      <c r="CP36" s="13"/>
      <c r="CQ36" s="13"/>
      <c r="CR36" s="13"/>
      <c r="CS36" s="13"/>
      <c r="CT36" s="13"/>
      <c r="CU36" s="13"/>
      <c r="CV36" s="13"/>
    </row>
    <row r="37" spans="1:100" x14ac:dyDescent="0.25">
      <c r="A37" s="13" t="s">
        <v>53</v>
      </c>
      <c r="B37" s="5" t="s">
        <v>24</v>
      </c>
      <c r="C37" s="5" t="s">
        <v>21</v>
      </c>
      <c r="D37" s="5">
        <v>62</v>
      </c>
      <c r="E37" s="5">
        <v>63</v>
      </c>
      <c r="F37" s="33">
        <v>21</v>
      </c>
      <c r="G37" s="5">
        <v>17</v>
      </c>
      <c r="H37" s="8">
        <f t="shared" si="13"/>
        <v>0.94444444444444442</v>
      </c>
      <c r="I37" s="5">
        <v>16</v>
      </c>
      <c r="J37" s="8">
        <f t="shared" si="14"/>
        <v>0.53333333333333333</v>
      </c>
      <c r="K37" s="5">
        <v>7</v>
      </c>
      <c r="L37" s="8">
        <f t="shared" si="15"/>
        <v>0.29166666666666669</v>
      </c>
      <c r="M37" s="33">
        <v>40</v>
      </c>
      <c r="N37" s="8">
        <f t="shared" si="16"/>
        <v>0.55555555555555558</v>
      </c>
      <c r="O37" s="15">
        <v>43325</v>
      </c>
      <c r="P37" s="5">
        <v>17</v>
      </c>
      <c r="Q37" s="8">
        <f t="shared" si="17"/>
        <v>0.94444444444444442</v>
      </c>
      <c r="R37" s="6">
        <v>13</v>
      </c>
      <c r="S37" s="10">
        <f t="shared" si="18"/>
        <v>0.43333333333333335</v>
      </c>
      <c r="T37" s="6">
        <v>13</v>
      </c>
      <c r="U37" s="10">
        <f t="shared" si="19"/>
        <v>0.54166666666666663</v>
      </c>
      <c r="V37" s="6">
        <v>43</v>
      </c>
      <c r="W37" s="10">
        <f t="shared" si="20"/>
        <v>0.59722222222222221</v>
      </c>
      <c r="X37" s="9">
        <v>43572</v>
      </c>
      <c r="Y37" s="5">
        <f t="shared" si="21"/>
        <v>247</v>
      </c>
      <c r="Z37" s="5">
        <v>15</v>
      </c>
      <c r="AA37" s="8">
        <f t="shared" si="9"/>
        <v>0.83333333333333337</v>
      </c>
      <c r="AB37" s="5">
        <v>14</v>
      </c>
      <c r="AC37" s="8">
        <f t="shared" si="10"/>
        <v>0.46666666666666667</v>
      </c>
      <c r="AD37" s="5">
        <v>18</v>
      </c>
      <c r="AE37" s="8">
        <f t="shared" si="11"/>
        <v>0.75</v>
      </c>
      <c r="AF37" s="5">
        <v>47</v>
      </c>
      <c r="AG37" s="8">
        <f t="shared" si="12"/>
        <v>0.65277777777777779</v>
      </c>
      <c r="AH37" s="5"/>
      <c r="AI37" s="8"/>
      <c r="AJ37" s="5"/>
      <c r="AK37" s="8"/>
      <c r="AL37" s="5"/>
      <c r="AM37" s="8"/>
      <c r="AN37" s="5"/>
      <c r="AO37" s="38"/>
      <c r="AP37" s="51">
        <v>43.055555555555557</v>
      </c>
      <c r="AQ37" s="33"/>
      <c r="AR37" s="28"/>
      <c r="AS37" s="28"/>
      <c r="AT37" s="28"/>
      <c r="AU37" s="28"/>
      <c r="AV37" s="13"/>
      <c r="AW37" s="13"/>
      <c r="AX37" s="13"/>
      <c r="AY37" s="13"/>
      <c r="AZ37" s="13"/>
      <c r="BA37" s="13"/>
      <c r="BB37" s="13"/>
      <c r="BC37" s="13"/>
      <c r="BD37" s="13"/>
      <c r="BE37" s="13"/>
      <c r="BF37" s="13"/>
      <c r="BG37" s="13"/>
      <c r="BH37" s="13"/>
      <c r="BI37" s="13"/>
      <c r="BJ37" s="13"/>
      <c r="BK37" s="13"/>
      <c r="BL37" s="13"/>
      <c r="BM37" s="13"/>
      <c r="BN37" s="13"/>
      <c r="BO37" s="13"/>
      <c r="BP37" s="13"/>
      <c r="BQ37" s="13"/>
      <c r="BR37" s="13"/>
      <c r="BS37" s="13"/>
      <c r="BT37" s="13"/>
      <c r="BU37" s="13"/>
      <c r="BV37" s="13"/>
      <c r="BW37" s="13"/>
      <c r="BX37" s="13"/>
      <c r="BY37" s="13"/>
      <c r="BZ37" s="13"/>
      <c r="CA37" s="13"/>
      <c r="CB37" s="13"/>
      <c r="CC37" s="13"/>
      <c r="CD37" s="13"/>
      <c r="CE37" s="13"/>
      <c r="CF37" s="13"/>
      <c r="CG37" s="13"/>
      <c r="CH37" s="13"/>
      <c r="CI37" s="13"/>
      <c r="CJ37" s="13"/>
      <c r="CK37" s="13"/>
      <c r="CL37" s="13"/>
      <c r="CM37" s="13"/>
      <c r="CN37" s="13"/>
      <c r="CO37" s="13"/>
      <c r="CP37" s="13"/>
      <c r="CQ37" s="13"/>
      <c r="CR37" s="13"/>
      <c r="CS37" s="13"/>
      <c r="CT37" s="13"/>
      <c r="CU37" s="13"/>
      <c r="CV37" s="13"/>
    </row>
    <row r="38" spans="1:100" s="37" customFormat="1" x14ac:dyDescent="0.25">
      <c r="A38" s="44" t="s">
        <v>54</v>
      </c>
      <c r="B38" s="33" t="s">
        <v>24</v>
      </c>
      <c r="C38" s="33" t="s">
        <v>21</v>
      </c>
      <c r="D38" s="33">
        <v>25</v>
      </c>
      <c r="E38" s="33">
        <v>26</v>
      </c>
      <c r="F38" s="33">
        <v>37</v>
      </c>
      <c r="G38" s="33">
        <v>12</v>
      </c>
      <c r="H38" s="45">
        <f t="shared" si="13"/>
        <v>0.66666666666666663</v>
      </c>
      <c r="I38" s="33">
        <v>14</v>
      </c>
      <c r="J38" s="45">
        <f t="shared" si="14"/>
        <v>0.46666666666666667</v>
      </c>
      <c r="K38" s="33">
        <v>8</v>
      </c>
      <c r="L38" s="45">
        <f t="shared" si="15"/>
        <v>0.33333333333333331</v>
      </c>
      <c r="M38" s="33">
        <v>34</v>
      </c>
      <c r="N38" s="45">
        <f t="shared" si="16"/>
        <v>0.47222222222222221</v>
      </c>
      <c r="O38" s="46">
        <v>43324</v>
      </c>
      <c r="P38" s="33">
        <v>15</v>
      </c>
      <c r="Q38" s="45">
        <f t="shared" si="17"/>
        <v>0.83333333333333337</v>
      </c>
      <c r="R38" s="34">
        <v>18</v>
      </c>
      <c r="S38" s="47">
        <f t="shared" si="18"/>
        <v>0.6</v>
      </c>
      <c r="T38" s="34">
        <v>11</v>
      </c>
      <c r="U38" s="47">
        <f t="shared" si="19"/>
        <v>0.45833333333333331</v>
      </c>
      <c r="V38" s="34">
        <v>44</v>
      </c>
      <c r="W38" s="47">
        <f t="shared" si="20"/>
        <v>0.61111111111111116</v>
      </c>
      <c r="X38" s="48">
        <v>43567</v>
      </c>
      <c r="Y38" s="33">
        <f t="shared" si="21"/>
        <v>243</v>
      </c>
      <c r="Z38" s="33">
        <v>16</v>
      </c>
      <c r="AA38" s="45">
        <f t="shared" si="9"/>
        <v>0.88888888888888884</v>
      </c>
      <c r="AB38" s="33">
        <v>11</v>
      </c>
      <c r="AC38" s="45">
        <f t="shared" si="10"/>
        <v>0.36666666666666664</v>
      </c>
      <c r="AD38" s="33">
        <v>13</v>
      </c>
      <c r="AE38" s="45">
        <f t="shared" si="11"/>
        <v>0.54166666666666663</v>
      </c>
      <c r="AF38" s="33">
        <v>40</v>
      </c>
      <c r="AG38" s="45">
        <f t="shared" si="12"/>
        <v>0.55555555555555558</v>
      </c>
      <c r="AH38" s="33">
        <v>15</v>
      </c>
      <c r="AI38" s="45">
        <f t="shared" ref="AI38:AI43" si="22">AH38/18</f>
        <v>0.83333333333333337</v>
      </c>
      <c r="AJ38" s="33">
        <v>15</v>
      </c>
      <c r="AK38" s="45">
        <f t="shared" ref="AK38:AK43" si="23">AJ38/30</f>
        <v>0.5</v>
      </c>
      <c r="AL38" s="33">
        <v>9</v>
      </c>
      <c r="AM38" s="45">
        <f t="shared" ref="AM38:AM43" si="24">AL38/24</f>
        <v>0.375</v>
      </c>
      <c r="AN38" s="33">
        <v>34</v>
      </c>
      <c r="AO38" s="49">
        <f t="shared" ref="AO38:AO43" si="25">AN38/72</f>
        <v>0.47222222222222221</v>
      </c>
      <c r="AP38" s="51">
        <v>47.222222222222221</v>
      </c>
      <c r="AQ38" s="33"/>
      <c r="AR38" s="28"/>
      <c r="AS38" s="28"/>
      <c r="AT38" s="28"/>
      <c r="AU38" s="28"/>
      <c r="AV38" s="44"/>
      <c r="AW38" s="44"/>
      <c r="AX38" s="44"/>
      <c r="AY38" s="44"/>
      <c r="AZ38" s="44"/>
      <c r="BA38" s="44"/>
      <c r="BB38" s="44"/>
      <c r="BC38" s="44"/>
      <c r="BD38" s="44"/>
      <c r="BE38" s="44"/>
      <c r="BF38" s="44"/>
      <c r="BG38" s="44"/>
      <c r="BH38" s="44"/>
      <c r="BI38" s="44"/>
      <c r="BJ38" s="44"/>
      <c r="BK38" s="44"/>
      <c r="BL38" s="44"/>
      <c r="BM38" s="44"/>
      <c r="BN38" s="44"/>
      <c r="BO38" s="44"/>
      <c r="BP38" s="44"/>
      <c r="BQ38" s="44"/>
      <c r="BR38" s="44"/>
      <c r="BS38" s="44"/>
      <c r="BT38" s="44"/>
      <c r="BU38" s="44"/>
      <c r="BV38" s="44"/>
      <c r="BW38" s="44"/>
      <c r="BX38" s="44"/>
      <c r="BY38" s="44"/>
      <c r="BZ38" s="44"/>
      <c r="CA38" s="44"/>
      <c r="CB38" s="44"/>
      <c r="CC38" s="44"/>
      <c r="CD38" s="44"/>
      <c r="CE38" s="44"/>
      <c r="CF38" s="44"/>
      <c r="CG38" s="44"/>
      <c r="CH38" s="44"/>
      <c r="CI38" s="44"/>
      <c r="CJ38" s="44"/>
      <c r="CK38" s="44"/>
      <c r="CL38" s="44"/>
      <c r="CM38" s="44"/>
      <c r="CN38" s="44"/>
      <c r="CO38" s="44"/>
      <c r="CP38" s="44"/>
      <c r="CQ38" s="44"/>
      <c r="CR38" s="44"/>
      <c r="CS38" s="44"/>
      <c r="CT38" s="44"/>
      <c r="CU38" s="44"/>
      <c r="CV38" s="44"/>
    </row>
    <row r="39" spans="1:100" x14ac:dyDescent="0.25">
      <c r="A39" s="13" t="s">
        <v>55</v>
      </c>
      <c r="B39" s="5" t="s">
        <v>24</v>
      </c>
      <c r="C39" s="5" t="s">
        <v>21</v>
      </c>
      <c r="D39" s="5">
        <v>32</v>
      </c>
      <c r="E39" s="5">
        <v>32</v>
      </c>
      <c r="F39" s="33">
        <v>35</v>
      </c>
      <c r="G39" s="5">
        <v>17</v>
      </c>
      <c r="H39" s="8">
        <f t="shared" si="13"/>
        <v>0.94444444444444442</v>
      </c>
      <c r="I39" s="5">
        <v>16</v>
      </c>
      <c r="J39" s="8">
        <f t="shared" si="14"/>
        <v>0.53333333333333333</v>
      </c>
      <c r="K39" s="5">
        <v>17</v>
      </c>
      <c r="L39" s="8">
        <f t="shared" si="15"/>
        <v>0.70833333333333337</v>
      </c>
      <c r="M39" s="5">
        <v>50</v>
      </c>
      <c r="N39" s="8">
        <f t="shared" si="16"/>
        <v>0.69444444444444442</v>
      </c>
      <c r="O39" s="15">
        <v>43506</v>
      </c>
      <c r="P39" s="5">
        <v>15</v>
      </c>
      <c r="Q39" s="8">
        <f t="shared" si="17"/>
        <v>0.83333333333333337</v>
      </c>
      <c r="R39" s="6">
        <v>19</v>
      </c>
      <c r="S39" s="10">
        <f t="shared" si="18"/>
        <v>0.6333333333333333</v>
      </c>
      <c r="T39" s="6">
        <v>13</v>
      </c>
      <c r="U39" s="10">
        <f t="shared" si="19"/>
        <v>0.54166666666666663</v>
      </c>
      <c r="V39" s="6">
        <v>47</v>
      </c>
      <c r="W39" s="10">
        <f t="shared" si="20"/>
        <v>0.65277777777777779</v>
      </c>
      <c r="X39" s="9">
        <v>43580</v>
      </c>
      <c r="Y39" s="5">
        <f t="shared" si="21"/>
        <v>74</v>
      </c>
      <c r="Z39" s="5">
        <v>17</v>
      </c>
      <c r="AA39" s="8">
        <f t="shared" si="9"/>
        <v>0.94444444444444442</v>
      </c>
      <c r="AB39" s="5">
        <v>15</v>
      </c>
      <c r="AC39" s="8">
        <f t="shared" si="10"/>
        <v>0.5</v>
      </c>
      <c r="AD39" s="5">
        <v>13</v>
      </c>
      <c r="AE39" s="8">
        <f t="shared" si="11"/>
        <v>0.54166666666666663</v>
      </c>
      <c r="AF39" s="5">
        <v>45</v>
      </c>
      <c r="AG39" s="8">
        <f t="shared" si="12"/>
        <v>0.625</v>
      </c>
      <c r="AH39" s="5">
        <v>16</v>
      </c>
      <c r="AI39" s="8">
        <f t="shared" si="22"/>
        <v>0.88888888888888884</v>
      </c>
      <c r="AJ39" s="5">
        <v>17</v>
      </c>
      <c r="AK39" s="8">
        <f t="shared" si="23"/>
        <v>0.56666666666666665</v>
      </c>
      <c r="AL39" s="5">
        <v>10</v>
      </c>
      <c r="AM39" s="8">
        <f t="shared" si="24"/>
        <v>0.41666666666666669</v>
      </c>
      <c r="AN39" s="5">
        <v>45</v>
      </c>
      <c r="AO39" s="38">
        <f t="shared" si="25"/>
        <v>0.625</v>
      </c>
      <c r="AP39" s="51">
        <v>47.222222222222221</v>
      </c>
      <c r="AQ39" s="33"/>
      <c r="AR39" s="28"/>
      <c r="AS39" s="28"/>
      <c r="AT39" s="28"/>
      <c r="AU39" s="28"/>
      <c r="AV39" s="13"/>
      <c r="AW39" s="13"/>
      <c r="AX39" s="13"/>
      <c r="AY39" s="13"/>
      <c r="AZ39" s="13"/>
      <c r="BA39" s="13"/>
      <c r="BB39" s="13"/>
      <c r="BC39" s="13"/>
      <c r="BD39" s="13"/>
      <c r="BE39" s="13"/>
      <c r="BF39" s="13"/>
      <c r="BG39" s="13"/>
      <c r="BH39" s="13"/>
      <c r="BI39" s="13"/>
      <c r="BJ39" s="13"/>
      <c r="BK39" s="13"/>
      <c r="BL39" s="13"/>
      <c r="BM39" s="13"/>
      <c r="BN39" s="13"/>
      <c r="BO39" s="13"/>
      <c r="BP39" s="13"/>
      <c r="BQ39" s="13"/>
      <c r="BR39" s="13"/>
      <c r="BS39" s="13"/>
      <c r="BT39" s="13"/>
      <c r="BU39" s="13"/>
      <c r="BV39" s="13"/>
      <c r="BW39" s="13"/>
      <c r="BX39" s="13"/>
      <c r="BY39" s="13"/>
      <c r="BZ39" s="13"/>
      <c r="CA39" s="13"/>
      <c r="CB39" s="13"/>
      <c r="CC39" s="13"/>
      <c r="CD39" s="13"/>
      <c r="CE39" s="13"/>
      <c r="CF39" s="13"/>
      <c r="CG39" s="13"/>
      <c r="CH39" s="13"/>
      <c r="CI39" s="13"/>
      <c r="CJ39" s="13"/>
      <c r="CK39" s="13"/>
      <c r="CL39" s="13"/>
      <c r="CM39" s="13"/>
      <c r="CN39" s="13"/>
      <c r="CO39" s="13"/>
      <c r="CP39" s="13"/>
      <c r="CQ39" s="13"/>
      <c r="CR39" s="13"/>
      <c r="CS39" s="13"/>
      <c r="CT39" s="13"/>
      <c r="CU39" s="13"/>
      <c r="CV39" s="13"/>
    </row>
    <row r="40" spans="1:100" x14ac:dyDescent="0.25">
      <c r="A40" s="13" t="s">
        <v>50</v>
      </c>
      <c r="B40" s="5" t="s">
        <v>24</v>
      </c>
      <c r="C40" s="5" t="s">
        <v>21</v>
      </c>
      <c r="D40" s="5">
        <v>55</v>
      </c>
      <c r="E40" s="5">
        <v>55</v>
      </c>
      <c r="F40" s="33"/>
      <c r="G40" s="5">
        <v>18</v>
      </c>
      <c r="H40" s="8">
        <f t="shared" si="13"/>
        <v>1</v>
      </c>
      <c r="I40" s="5">
        <v>14</v>
      </c>
      <c r="J40" s="8">
        <f t="shared" si="14"/>
        <v>0.46666666666666667</v>
      </c>
      <c r="K40" s="5">
        <v>10</v>
      </c>
      <c r="L40" s="8">
        <f t="shared" si="15"/>
        <v>0.41666666666666669</v>
      </c>
      <c r="M40" s="5">
        <v>42</v>
      </c>
      <c r="N40" s="8">
        <f t="shared" si="16"/>
        <v>0.58333333333333337</v>
      </c>
      <c r="O40" s="15">
        <v>43512</v>
      </c>
      <c r="P40" s="5">
        <v>18</v>
      </c>
      <c r="Q40" s="8">
        <f t="shared" si="17"/>
        <v>1</v>
      </c>
      <c r="R40" s="6">
        <v>22</v>
      </c>
      <c r="S40" s="10">
        <f t="shared" si="18"/>
        <v>0.73333333333333328</v>
      </c>
      <c r="T40" s="6">
        <v>9</v>
      </c>
      <c r="U40" s="10">
        <f t="shared" si="19"/>
        <v>0.375</v>
      </c>
      <c r="V40" s="6">
        <v>49</v>
      </c>
      <c r="W40" s="10">
        <f t="shared" si="20"/>
        <v>0.68055555555555558</v>
      </c>
      <c r="X40" s="9">
        <v>43582</v>
      </c>
      <c r="Y40" s="5">
        <f t="shared" si="21"/>
        <v>70</v>
      </c>
      <c r="Z40" s="5">
        <v>15</v>
      </c>
      <c r="AA40" s="8">
        <f t="shared" si="9"/>
        <v>0.83333333333333337</v>
      </c>
      <c r="AB40" s="5">
        <v>15</v>
      </c>
      <c r="AC40" s="8">
        <f t="shared" si="10"/>
        <v>0.5</v>
      </c>
      <c r="AD40" s="5">
        <v>16</v>
      </c>
      <c r="AE40" s="8">
        <f t="shared" si="11"/>
        <v>0.66666666666666663</v>
      </c>
      <c r="AF40" s="5">
        <v>46</v>
      </c>
      <c r="AG40" s="8">
        <f t="shared" si="12"/>
        <v>0.63888888888888884</v>
      </c>
      <c r="AH40" s="5">
        <v>17</v>
      </c>
      <c r="AI40" s="8">
        <f t="shared" si="22"/>
        <v>0.94444444444444442</v>
      </c>
      <c r="AJ40" s="5">
        <v>12</v>
      </c>
      <c r="AK40" s="8">
        <f t="shared" si="23"/>
        <v>0.4</v>
      </c>
      <c r="AL40" s="5">
        <v>8</v>
      </c>
      <c r="AM40" s="8">
        <f t="shared" si="24"/>
        <v>0.33333333333333331</v>
      </c>
      <c r="AN40" s="5">
        <v>37</v>
      </c>
      <c r="AO40" s="38">
        <f t="shared" si="25"/>
        <v>0.51388888888888884</v>
      </c>
      <c r="AP40" s="51">
        <v>44.444444444444443</v>
      </c>
      <c r="AQ40" s="33"/>
      <c r="AR40" s="28"/>
      <c r="AS40" s="28"/>
      <c r="AT40" s="28"/>
      <c r="AU40" s="28"/>
      <c r="AV40" s="13"/>
      <c r="AW40" s="13"/>
      <c r="AX40" s="13"/>
      <c r="AY40" s="13"/>
      <c r="AZ40" s="13"/>
      <c r="BA40" s="13"/>
      <c r="BB40" s="13"/>
      <c r="BC40" s="13"/>
      <c r="BD40" s="13"/>
      <c r="BE40" s="13"/>
      <c r="BF40" s="13"/>
      <c r="BG40" s="13"/>
      <c r="BH40" s="13"/>
      <c r="BI40" s="13"/>
      <c r="BJ40" s="13"/>
      <c r="BK40" s="13"/>
      <c r="BL40" s="13"/>
      <c r="BM40" s="13"/>
      <c r="BN40" s="13"/>
      <c r="BO40" s="13"/>
      <c r="BP40" s="13"/>
      <c r="BQ40" s="13"/>
      <c r="BR40" s="13"/>
      <c r="BS40" s="13"/>
      <c r="BT40" s="13"/>
      <c r="BU40" s="13"/>
      <c r="BV40" s="13"/>
      <c r="BW40" s="13"/>
      <c r="BX40" s="13"/>
      <c r="BY40" s="13"/>
      <c r="BZ40" s="13"/>
      <c r="CA40" s="13"/>
      <c r="CB40" s="13"/>
      <c r="CC40" s="13"/>
      <c r="CD40" s="13"/>
      <c r="CE40" s="13"/>
      <c r="CF40" s="13"/>
      <c r="CG40" s="13"/>
      <c r="CH40" s="13"/>
      <c r="CI40" s="13"/>
      <c r="CJ40" s="13"/>
      <c r="CK40" s="13"/>
      <c r="CL40" s="13"/>
      <c r="CM40" s="13"/>
      <c r="CN40" s="13"/>
      <c r="CO40" s="13"/>
      <c r="CP40" s="13"/>
      <c r="CQ40" s="13"/>
      <c r="CR40" s="13"/>
      <c r="CS40" s="13"/>
      <c r="CT40" s="13"/>
      <c r="CU40" s="13"/>
      <c r="CV40" s="13"/>
    </row>
    <row r="41" spans="1:100" s="37" customFormat="1" x14ac:dyDescent="0.25">
      <c r="A41" s="44" t="s">
        <v>56</v>
      </c>
      <c r="B41" s="33" t="s">
        <v>24</v>
      </c>
      <c r="C41" s="33" t="s">
        <v>21</v>
      </c>
      <c r="D41" s="33">
        <v>43</v>
      </c>
      <c r="E41" s="33">
        <v>43</v>
      </c>
      <c r="F41" s="33">
        <v>17</v>
      </c>
      <c r="G41" s="33">
        <v>15</v>
      </c>
      <c r="H41" s="45">
        <f t="shared" si="13"/>
        <v>0.83333333333333337</v>
      </c>
      <c r="I41" s="33">
        <v>28</v>
      </c>
      <c r="J41" s="45">
        <f t="shared" si="14"/>
        <v>0.93333333333333335</v>
      </c>
      <c r="K41" s="33">
        <v>15</v>
      </c>
      <c r="L41" s="45">
        <f t="shared" si="15"/>
        <v>0.625</v>
      </c>
      <c r="M41" s="33">
        <v>58</v>
      </c>
      <c r="N41" s="45">
        <f t="shared" si="16"/>
        <v>0.80555555555555558</v>
      </c>
      <c r="O41" s="46">
        <v>43489</v>
      </c>
      <c r="P41" s="33">
        <v>16</v>
      </c>
      <c r="Q41" s="45">
        <f t="shared" si="17"/>
        <v>0.88888888888888884</v>
      </c>
      <c r="R41" s="34">
        <v>19</v>
      </c>
      <c r="S41" s="47">
        <f t="shared" si="18"/>
        <v>0.6333333333333333</v>
      </c>
      <c r="T41" s="34">
        <v>15</v>
      </c>
      <c r="U41" s="47">
        <f t="shared" si="19"/>
        <v>0.625</v>
      </c>
      <c r="V41" s="34">
        <v>50</v>
      </c>
      <c r="W41" s="47">
        <f t="shared" si="20"/>
        <v>0.69444444444444442</v>
      </c>
      <c r="X41" s="48">
        <v>43578</v>
      </c>
      <c r="Y41" s="33">
        <f t="shared" si="21"/>
        <v>89</v>
      </c>
      <c r="Z41" s="33">
        <v>14</v>
      </c>
      <c r="AA41" s="45">
        <f t="shared" si="9"/>
        <v>0.77777777777777779</v>
      </c>
      <c r="AB41" s="33">
        <v>10</v>
      </c>
      <c r="AC41" s="45">
        <f t="shared" si="10"/>
        <v>0.33333333333333331</v>
      </c>
      <c r="AD41" s="33">
        <v>11</v>
      </c>
      <c r="AE41" s="45">
        <f t="shared" si="11"/>
        <v>0.45833333333333331</v>
      </c>
      <c r="AF41" s="33">
        <v>35</v>
      </c>
      <c r="AG41" s="45">
        <f t="shared" si="12"/>
        <v>0.4861111111111111</v>
      </c>
      <c r="AH41" s="33">
        <v>18</v>
      </c>
      <c r="AI41" s="45">
        <f t="shared" si="22"/>
        <v>1</v>
      </c>
      <c r="AJ41" s="33">
        <v>24</v>
      </c>
      <c r="AK41" s="45">
        <f t="shared" si="23"/>
        <v>0.8</v>
      </c>
      <c r="AL41" s="33">
        <v>11</v>
      </c>
      <c r="AM41" s="45">
        <f t="shared" si="24"/>
        <v>0.45833333333333331</v>
      </c>
      <c r="AN41" s="33">
        <v>53</v>
      </c>
      <c r="AO41" s="49">
        <f t="shared" si="25"/>
        <v>0.73611111111111116</v>
      </c>
      <c r="AP41" s="51">
        <v>50</v>
      </c>
      <c r="AQ41" s="33"/>
      <c r="AR41" s="28"/>
      <c r="AS41" s="28"/>
      <c r="AT41" s="28"/>
      <c r="AU41" s="28"/>
      <c r="AV41" s="44"/>
      <c r="AW41" s="44"/>
      <c r="AX41" s="44"/>
      <c r="AY41" s="44"/>
      <c r="AZ41" s="44"/>
      <c r="BA41" s="44"/>
      <c r="BB41" s="44"/>
      <c r="BC41" s="44"/>
      <c r="BD41" s="44"/>
      <c r="BE41" s="44"/>
      <c r="BF41" s="44"/>
      <c r="BG41" s="44"/>
      <c r="BH41" s="44"/>
      <c r="BI41" s="44"/>
      <c r="BJ41" s="44"/>
      <c r="BK41" s="44"/>
      <c r="BL41" s="44"/>
      <c r="BM41" s="44"/>
      <c r="BN41" s="44"/>
      <c r="BO41" s="44"/>
      <c r="BP41" s="44"/>
      <c r="BQ41" s="44"/>
      <c r="BR41" s="44"/>
      <c r="BS41" s="44"/>
      <c r="BT41" s="44"/>
      <c r="BU41" s="44"/>
      <c r="BV41" s="44"/>
      <c r="BW41" s="44"/>
      <c r="BX41" s="44"/>
      <c r="BY41" s="44"/>
      <c r="BZ41" s="44"/>
      <c r="CA41" s="44"/>
      <c r="CB41" s="44"/>
      <c r="CC41" s="44"/>
      <c r="CD41" s="44"/>
      <c r="CE41" s="44"/>
      <c r="CF41" s="44"/>
      <c r="CG41" s="44"/>
      <c r="CH41" s="44"/>
      <c r="CI41" s="44"/>
      <c r="CJ41" s="44"/>
      <c r="CK41" s="44"/>
      <c r="CL41" s="44"/>
      <c r="CM41" s="44"/>
      <c r="CN41" s="44"/>
      <c r="CO41" s="44"/>
      <c r="CP41" s="44"/>
      <c r="CQ41" s="44"/>
      <c r="CR41" s="44"/>
      <c r="CS41" s="44"/>
      <c r="CT41" s="44"/>
      <c r="CU41" s="44"/>
      <c r="CV41" s="44"/>
    </row>
    <row r="42" spans="1:100" s="37" customFormat="1" x14ac:dyDescent="0.25">
      <c r="A42" s="44" t="s">
        <v>57</v>
      </c>
      <c r="B42" s="33" t="s">
        <v>24</v>
      </c>
      <c r="C42" s="33" t="s">
        <v>21</v>
      </c>
      <c r="D42" s="33">
        <v>28</v>
      </c>
      <c r="E42" s="33">
        <v>29</v>
      </c>
      <c r="F42" s="33">
        <v>19</v>
      </c>
      <c r="G42" s="33">
        <v>18</v>
      </c>
      <c r="H42" s="45">
        <f t="shared" si="13"/>
        <v>1</v>
      </c>
      <c r="I42" s="33">
        <v>19</v>
      </c>
      <c r="J42" s="45">
        <f t="shared" si="14"/>
        <v>0.6333333333333333</v>
      </c>
      <c r="K42" s="33">
        <v>14</v>
      </c>
      <c r="L42" s="45">
        <f t="shared" si="15"/>
        <v>0.58333333333333337</v>
      </c>
      <c r="M42" s="33">
        <v>51</v>
      </c>
      <c r="N42" s="45">
        <f t="shared" si="16"/>
        <v>0.70833333333333337</v>
      </c>
      <c r="O42" s="46">
        <v>43327</v>
      </c>
      <c r="P42" s="33">
        <v>18</v>
      </c>
      <c r="Q42" s="45">
        <f t="shared" si="17"/>
        <v>1</v>
      </c>
      <c r="R42" s="34">
        <v>23</v>
      </c>
      <c r="S42" s="47">
        <f t="shared" si="18"/>
        <v>0.76666666666666672</v>
      </c>
      <c r="T42" s="34">
        <v>10</v>
      </c>
      <c r="U42" s="47">
        <f t="shared" si="19"/>
        <v>0.41666666666666669</v>
      </c>
      <c r="V42" s="34">
        <v>51</v>
      </c>
      <c r="W42" s="47">
        <f t="shared" si="20"/>
        <v>0.70833333333333337</v>
      </c>
      <c r="X42" s="48">
        <v>43568</v>
      </c>
      <c r="Y42" s="33">
        <f t="shared" si="21"/>
        <v>241</v>
      </c>
      <c r="Z42" s="33">
        <v>11</v>
      </c>
      <c r="AA42" s="45">
        <f t="shared" si="9"/>
        <v>0.61111111111111116</v>
      </c>
      <c r="AB42" s="33">
        <v>12</v>
      </c>
      <c r="AC42" s="45">
        <f t="shared" si="10"/>
        <v>0.4</v>
      </c>
      <c r="AD42" s="33">
        <v>13</v>
      </c>
      <c r="AE42" s="45">
        <f t="shared" si="11"/>
        <v>0.54166666666666663</v>
      </c>
      <c r="AF42" s="33">
        <v>36</v>
      </c>
      <c r="AG42" s="45">
        <f t="shared" si="12"/>
        <v>0.5</v>
      </c>
      <c r="AH42" s="33">
        <v>18</v>
      </c>
      <c r="AI42" s="45">
        <f t="shared" si="22"/>
        <v>1</v>
      </c>
      <c r="AJ42" s="33">
        <v>19</v>
      </c>
      <c r="AK42" s="45">
        <f t="shared" si="23"/>
        <v>0.6333333333333333</v>
      </c>
      <c r="AL42" s="33">
        <v>11</v>
      </c>
      <c r="AM42" s="45">
        <f t="shared" si="24"/>
        <v>0.45833333333333331</v>
      </c>
      <c r="AN42" s="33">
        <v>48</v>
      </c>
      <c r="AO42" s="49">
        <f t="shared" si="25"/>
        <v>0.66666666666666663</v>
      </c>
      <c r="AP42" s="51">
        <v>59.722222222222221</v>
      </c>
      <c r="AQ42" s="33"/>
      <c r="AR42" s="28"/>
      <c r="AS42" s="28"/>
      <c r="AT42" s="28"/>
      <c r="AU42" s="28"/>
      <c r="AV42" s="44"/>
      <c r="AW42" s="44"/>
      <c r="AX42" s="44"/>
      <c r="AY42" s="44"/>
      <c r="AZ42" s="44"/>
      <c r="BA42" s="44"/>
      <c r="BB42" s="44"/>
      <c r="BC42" s="44"/>
      <c r="BD42" s="44"/>
      <c r="BE42" s="44"/>
      <c r="BF42" s="44"/>
      <c r="BG42" s="44"/>
      <c r="BH42" s="44"/>
      <c r="BI42" s="44"/>
      <c r="BJ42" s="44"/>
      <c r="BK42" s="44"/>
      <c r="BL42" s="44"/>
      <c r="BM42" s="44"/>
      <c r="BN42" s="44"/>
      <c r="BO42" s="44"/>
      <c r="BP42" s="44"/>
      <c r="BQ42" s="44"/>
      <c r="BR42" s="44"/>
      <c r="BS42" s="44"/>
      <c r="BT42" s="44"/>
      <c r="BU42" s="44"/>
      <c r="BV42" s="44"/>
      <c r="BW42" s="44"/>
      <c r="BX42" s="44"/>
      <c r="BY42" s="44"/>
      <c r="BZ42" s="44"/>
      <c r="CA42" s="44"/>
      <c r="CB42" s="44"/>
      <c r="CC42" s="44"/>
      <c r="CD42" s="44"/>
      <c r="CE42" s="44"/>
      <c r="CF42" s="44"/>
      <c r="CG42" s="44"/>
      <c r="CH42" s="44"/>
      <c r="CI42" s="44"/>
      <c r="CJ42" s="44"/>
      <c r="CK42" s="44"/>
      <c r="CL42" s="44"/>
      <c r="CM42" s="44"/>
      <c r="CN42" s="44"/>
      <c r="CO42" s="44"/>
      <c r="CP42" s="44"/>
      <c r="CQ42" s="44"/>
      <c r="CR42" s="44"/>
      <c r="CS42" s="44"/>
      <c r="CT42" s="44"/>
      <c r="CU42" s="44"/>
      <c r="CV42" s="44"/>
    </row>
    <row r="43" spans="1:100" x14ac:dyDescent="0.25">
      <c r="A43" s="13" t="s">
        <v>58</v>
      </c>
      <c r="B43" s="5" t="s">
        <v>24</v>
      </c>
      <c r="C43" s="5" t="s">
        <v>21</v>
      </c>
      <c r="D43" s="5">
        <v>62</v>
      </c>
      <c r="E43" s="5">
        <v>62</v>
      </c>
      <c r="F43" s="33">
        <v>6</v>
      </c>
      <c r="G43" s="5">
        <v>16</v>
      </c>
      <c r="H43" s="8">
        <f t="shared" si="13"/>
        <v>0.88888888888888884</v>
      </c>
      <c r="I43" s="5">
        <v>19</v>
      </c>
      <c r="J43" s="8">
        <f t="shared" si="14"/>
        <v>0.6333333333333333</v>
      </c>
      <c r="K43" s="5">
        <v>8</v>
      </c>
      <c r="L43" s="8">
        <f t="shared" si="15"/>
        <v>0.33333333333333331</v>
      </c>
      <c r="M43" s="5">
        <v>43</v>
      </c>
      <c r="N43" s="8">
        <f t="shared" si="16"/>
        <v>0.59722222222222221</v>
      </c>
      <c r="O43" s="15">
        <v>43540</v>
      </c>
      <c r="P43" s="5">
        <v>18</v>
      </c>
      <c r="Q43" s="8">
        <f t="shared" si="17"/>
        <v>1</v>
      </c>
      <c r="R43" s="6">
        <v>21</v>
      </c>
      <c r="S43" s="10">
        <f t="shared" si="18"/>
        <v>0.7</v>
      </c>
      <c r="T43" s="6">
        <v>15</v>
      </c>
      <c r="U43" s="10">
        <f t="shared" si="19"/>
        <v>0.625</v>
      </c>
      <c r="V43" s="6">
        <v>54</v>
      </c>
      <c r="W43" s="10">
        <f t="shared" si="20"/>
        <v>0.75</v>
      </c>
      <c r="X43" s="15">
        <v>43579</v>
      </c>
      <c r="Y43" s="5">
        <f t="shared" si="21"/>
        <v>39</v>
      </c>
      <c r="Z43" s="5"/>
      <c r="AA43" s="8"/>
      <c r="AB43" s="5"/>
      <c r="AC43" s="8"/>
      <c r="AD43" s="5"/>
      <c r="AE43" s="8"/>
      <c r="AF43" s="5"/>
      <c r="AG43" s="8"/>
      <c r="AH43" s="5">
        <v>15</v>
      </c>
      <c r="AI43" s="8">
        <f t="shared" si="22"/>
        <v>0.83333333333333337</v>
      </c>
      <c r="AJ43" s="5">
        <v>13</v>
      </c>
      <c r="AK43" s="8">
        <f t="shared" si="23"/>
        <v>0.43333333333333335</v>
      </c>
      <c r="AL43" s="5">
        <v>6</v>
      </c>
      <c r="AM43" s="8">
        <f t="shared" si="24"/>
        <v>0.25</v>
      </c>
      <c r="AN43" s="5">
        <v>34</v>
      </c>
      <c r="AO43" s="38">
        <f t="shared" si="25"/>
        <v>0.47222222222222221</v>
      </c>
      <c r="AP43" s="51">
        <v>41.666666666666664</v>
      </c>
      <c r="AQ43" s="33"/>
      <c r="AR43" s="28"/>
      <c r="AS43" s="28"/>
      <c r="AT43" s="28"/>
      <c r="AU43" s="28"/>
      <c r="AV43" s="13"/>
      <c r="AW43" s="13"/>
      <c r="AX43" s="13"/>
      <c r="AY43" s="13"/>
      <c r="AZ43" s="13"/>
      <c r="BA43" s="13"/>
      <c r="BB43" s="13"/>
      <c r="BC43" s="13"/>
      <c r="BD43" s="13"/>
      <c r="BE43" s="13"/>
      <c r="BF43" s="13"/>
      <c r="BG43" s="13"/>
      <c r="BH43" s="13"/>
      <c r="BI43" s="13"/>
      <c r="BJ43" s="13"/>
      <c r="BK43" s="13"/>
      <c r="BL43" s="13"/>
      <c r="BM43" s="13"/>
      <c r="BN43" s="13"/>
      <c r="BO43" s="13"/>
      <c r="BP43" s="13"/>
      <c r="BQ43" s="13"/>
      <c r="BR43" s="13"/>
      <c r="BS43" s="13"/>
      <c r="BT43" s="13"/>
      <c r="BU43" s="13"/>
      <c r="BV43" s="13"/>
      <c r="BW43" s="13"/>
      <c r="BX43" s="13"/>
      <c r="BY43" s="13"/>
      <c r="BZ43" s="13"/>
      <c r="CA43" s="13"/>
      <c r="CB43" s="13"/>
      <c r="CC43" s="13"/>
      <c r="CD43" s="13"/>
      <c r="CE43" s="13"/>
      <c r="CF43" s="13"/>
      <c r="CG43" s="13"/>
      <c r="CH43" s="13"/>
      <c r="CI43" s="13"/>
      <c r="CJ43" s="13"/>
      <c r="CK43" s="13"/>
      <c r="CL43" s="13"/>
      <c r="CM43" s="13"/>
      <c r="CN43" s="13"/>
      <c r="CO43" s="13"/>
      <c r="CP43" s="13"/>
      <c r="CQ43" s="13"/>
      <c r="CR43" s="13"/>
      <c r="CS43" s="13"/>
      <c r="CT43" s="13"/>
      <c r="CU43" s="13"/>
      <c r="CV43" s="13"/>
    </row>
    <row r="44" spans="1:100" x14ac:dyDescent="0.25">
      <c r="A44" s="13" t="s">
        <v>59</v>
      </c>
      <c r="B44" s="5" t="s">
        <v>24</v>
      </c>
      <c r="C44" s="5" t="s">
        <v>21</v>
      </c>
      <c r="D44" s="5">
        <v>71</v>
      </c>
      <c r="E44" s="5">
        <v>72</v>
      </c>
      <c r="F44" s="33"/>
      <c r="G44" s="5">
        <v>18</v>
      </c>
      <c r="H44" s="8">
        <f t="shared" si="13"/>
        <v>1</v>
      </c>
      <c r="I44" s="5">
        <v>21</v>
      </c>
      <c r="J44" s="8">
        <f t="shared" si="14"/>
        <v>0.7</v>
      </c>
      <c r="K44" s="5">
        <v>17</v>
      </c>
      <c r="L44" s="8">
        <f t="shared" si="15"/>
        <v>0.70833333333333337</v>
      </c>
      <c r="M44" s="5">
        <v>56</v>
      </c>
      <c r="N44" s="8">
        <f t="shared" si="16"/>
        <v>0.77777777777777779</v>
      </c>
      <c r="O44" s="15">
        <v>43324</v>
      </c>
      <c r="P44" s="5">
        <v>18</v>
      </c>
      <c r="Q44" s="8">
        <f t="shared" si="17"/>
        <v>1</v>
      </c>
      <c r="R44" s="6">
        <v>25</v>
      </c>
      <c r="S44" s="10">
        <f t="shared" si="18"/>
        <v>0.83333333333333337</v>
      </c>
      <c r="T44" s="6">
        <v>18</v>
      </c>
      <c r="U44" s="10">
        <f t="shared" si="19"/>
        <v>0.75</v>
      </c>
      <c r="V44" s="6">
        <v>61</v>
      </c>
      <c r="W44" s="10">
        <f t="shared" si="20"/>
        <v>0.84722222222222221</v>
      </c>
      <c r="X44" s="9">
        <v>43568</v>
      </c>
      <c r="Y44" s="5">
        <f t="shared" si="21"/>
        <v>244</v>
      </c>
      <c r="Z44" s="5">
        <v>14</v>
      </c>
      <c r="AA44" s="8">
        <f>Z44/18</f>
        <v>0.77777777777777779</v>
      </c>
      <c r="AB44" s="5">
        <v>13</v>
      </c>
      <c r="AC44" s="8">
        <f>AB44/30</f>
        <v>0.43333333333333335</v>
      </c>
      <c r="AD44" s="5">
        <v>15</v>
      </c>
      <c r="AE44" s="8">
        <f>AD44/24</f>
        <v>0.625</v>
      </c>
      <c r="AF44" s="5">
        <v>42</v>
      </c>
      <c r="AG44" s="8">
        <f>AF44/72</f>
        <v>0.58333333333333337</v>
      </c>
      <c r="AH44" s="5"/>
      <c r="AI44" s="8"/>
      <c r="AJ44" s="5"/>
      <c r="AK44" s="8"/>
      <c r="AL44" s="5"/>
      <c r="AM44" s="8"/>
      <c r="AN44" s="5"/>
      <c r="AO44" s="38"/>
      <c r="AP44" s="51">
        <v>51.388888888888886</v>
      </c>
      <c r="AQ44" s="33"/>
      <c r="AR44" s="28"/>
      <c r="AS44" s="28"/>
      <c r="AT44" s="28"/>
      <c r="AU44" s="28"/>
      <c r="AV44" s="13"/>
      <c r="AW44" s="13"/>
      <c r="AX44" s="13"/>
      <c r="AY44" s="13"/>
      <c r="AZ44" s="13"/>
      <c r="BA44" s="13"/>
      <c r="BB44" s="13"/>
      <c r="BC44" s="13"/>
      <c r="BD44" s="13"/>
      <c r="BE44" s="13"/>
      <c r="BF44" s="13"/>
      <c r="BG44" s="13"/>
      <c r="BH44" s="13"/>
      <c r="BI44" s="13"/>
      <c r="BJ44" s="13"/>
      <c r="BK44" s="13"/>
      <c r="BL44" s="13"/>
      <c r="BM44" s="13"/>
      <c r="BN44" s="13"/>
      <c r="BO44" s="13"/>
      <c r="BP44" s="13"/>
      <c r="BQ44" s="13"/>
      <c r="BR44" s="13"/>
      <c r="BS44" s="13"/>
      <c r="BT44" s="13"/>
      <c r="BU44" s="13"/>
      <c r="BV44" s="13"/>
      <c r="BW44" s="13"/>
      <c r="BX44" s="13"/>
      <c r="BY44" s="13"/>
      <c r="BZ44" s="13"/>
      <c r="CA44" s="13"/>
      <c r="CB44" s="13"/>
      <c r="CC44" s="13"/>
      <c r="CD44" s="13"/>
      <c r="CE44" s="13"/>
      <c r="CF44" s="13"/>
      <c r="CG44" s="13"/>
      <c r="CH44" s="13"/>
      <c r="CI44" s="13"/>
      <c r="CJ44" s="13"/>
      <c r="CK44" s="13"/>
      <c r="CL44" s="13"/>
      <c r="CM44" s="13"/>
      <c r="CN44" s="13"/>
      <c r="CO44" s="13"/>
      <c r="CP44" s="13"/>
      <c r="CQ44" s="13"/>
      <c r="CR44" s="13"/>
      <c r="CS44" s="13"/>
      <c r="CT44" s="13"/>
      <c r="CU44" s="13"/>
      <c r="CV44" s="13"/>
    </row>
    <row r="45" spans="1:100" x14ac:dyDescent="0.25">
      <c r="A45" s="13" t="s">
        <v>60</v>
      </c>
      <c r="B45" s="5" t="s">
        <v>24</v>
      </c>
      <c r="C45" s="5" t="s">
        <v>21</v>
      </c>
      <c r="D45" s="5">
        <v>29</v>
      </c>
      <c r="E45" s="5">
        <v>30</v>
      </c>
      <c r="F45" s="33">
        <v>27</v>
      </c>
      <c r="G45" s="5">
        <v>18</v>
      </c>
      <c r="H45" s="8">
        <f t="shared" si="13"/>
        <v>1</v>
      </c>
      <c r="I45" s="5">
        <v>25</v>
      </c>
      <c r="J45" s="8">
        <f t="shared" si="14"/>
        <v>0.83333333333333337</v>
      </c>
      <c r="K45" s="5">
        <v>12</v>
      </c>
      <c r="L45" s="8">
        <f t="shared" si="15"/>
        <v>0.5</v>
      </c>
      <c r="M45" s="5">
        <v>55</v>
      </c>
      <c r="N45" s="8">
        <f t="shared" si="16"/>
        <v>0.76388888888888884</v>
      </c>
      <c r="O45" s="15">
        <v>43334</v>
      </c>
      <c r="P45" s="5">
        <v>18</v>
      </c>
      <c r="Q45" s="8">
        <f t="shared" si="17"/>
        <v>1</v>
      </c>
      <c r="R45" s="6">
        <v>27</v>
      </c>
      <c r="S45" s="10">
        <f t="shared" si="18"/>
        <v>0.9</v>
      </c>
      <c r="T45" s="6">
        <v>17</v>
      </c>
      <c r="U45" s="10">
        <f t="shared" si="19"/>
        <v>0.70833333333333337</v>
      </c>
      <c r="V45" s="6">
        <v>62</v>
      </c>
      <c r="W45" s="10">
        <f t="shared" si="20"/>
        <v>0.86111111111111116</v>
      </c>
      <c r="X45" s="9">
        <v>43565</v>
      </c>
      <c r="Y45" s="5">
        <f t="shared" si="21"/>
        <v>231</v>
      </c>
      <c r="Z45" s="5">
        <v>16</v>
      </c>
      <c r="AA45" s="8">
        <f>Z45/18</f>
        <v>0.88888888888888884</v>
      </c>
      <c r="AB45" s="5">
        <v>24</v>
      </c>
      <c r="AC45" s="8">
        <f>AB45/30</f>
        <v>0.8</v>
      </c>
      <c r="AD45" s="5">
        <v>21</v>
      </c>
      <c r="AE45" s="8">
        <f>AD45/24</f>
        <v>0.875</v>
      </c>
      <c r="AF45" s="5">
        <v>61</v>
      </c>
      <c r="AG45" s="8">
        <f>AF45/72</f>
        <v>0.84722222222222221</v>
      </c>
      <c r="AH45" s="5">
        <v>18</v>
      </c>
      <c r="AI45" s="8">
        <f>AH45/18</f>
        <v>1</v>
      </c>
      <c r="AJ45" s="5">
        <v>30</v>
      </c>
      <c r="AK45" s="8">
        <f>AJ45/30</f>
        <v>1</v>
      </c>
      <c r="AL45" s="5">
        <v>20</v>
      </c>
      <c r="AM45" s="8">
        <f>AL45/24</f>
        <v>0.83333333333333337</v>
      </c>
      <c r="AN45" s="5">
        <v>68</v>
      </c>
      <c r="AO45" s="38">
        <f>AN45/72</f>
        <v>0.94444444444444442</v>
      </c>
      <c r="AP45" s="51">
        <v>48.611111111111114</v>
      </c>
      <c r="AQ45" s="33"/>
      <c r="AR45" s="28"/>
      <c r="AS45" s="28"/>
      <c r="AT45" s="28"/>
      <c r="AU45" s="28"/>
      <c r="AV45" s="13"/>
      <c r="AW45" s="13"/>
      <c r="AX45" s="13"/>
      <c r="AY45" s="13"/>
      <c r="AZ45" s="13"/>
      <c r="BA45" s="13"/>
      <c r="BB45" s="13"/>
      <c r="BC45" s="13"/>
      <c r="BD45" s="13"/>
      <c r="BE45" s="13"/>
      <c r="BF45" s="13"/>
      <c r="BG45" s="13"/>
      <c r="BH45" s="13"/>
      <c r="BI45" s="13"/>
      <c r="BJ45" s="13"/>
      <c r="BK45" s="13"/>
      <c r="BL45" s="13"/>
      <c r="BM45" s="13"/>
      <c r="BN45" s="13"/>
      <c r="BO45" s="13"/>
      <c r="BP45" s="13"/>
      <c r="BQ45" s="13"/>
      <c r="BR45" s="13"/>
      <c r="BS45" s="13"/>
      <c r="BT45" s="13"/>
      <c r="BU45" s="13"/>
      <c r="BV45" s="13"/>
      <c r="BW45" s="13"/>
      <c r="BX45" s="13"/>
      <c r="BY45" s="13"/>
      <c r="BZ45" s="13"/>
      <c r="CA45" s="13"/>
      <c r="CB45" s="13"/>
      <c r="CC45" s="13"/>
      <c r="CD45" s="13"/>
      <c r="CE45" s="13"/>
      <c r="CF45" s="13"/>
      <c r="CG45" s="13"/>
      <c r="CH45" s="13"/>
      <c r="CI45" s="13"/>
      <c r="CJ45" s="13"/>
      <c r="CK45" s="13"/>
      <c r="CL45" s="13"/>
      <c r="CM45" s="13"/>
      <c r="CN45" s="13"/>
      <c r="CO45" s="13"/>
      <c r="CP45" s="13"/>
      <c r="CQ45" s="13"/>
      <c r="CR45" s="13"/>
      <c r="CS45" s="13"/>
      <c r="CT45" s="13"/>
      <c r="CU45" s="13"/>
      <c r="CV45" s="13"/>
    </row>
    <row r="46" spans="1:100" x14ac:dyDescent="0.25">
      <c r="A46" s="13" t="s">
        <v>61</v>
      </c>
      <c r="B46" s="5" t="s">
        <v>24</v>
      </c>
      <c r="C46" s="5" t="s">
        <v>21</v>
      </c>
      <c r="D46" s="5">
        <v>46</v>
      </c>
      <c r="E46" s="5">
        <v>46</v>
      </c>
      <c r="F46" s="33">
        <v>16</v>
      </c>
      <c r="G46" s="5">
        <v>18</v>
      </c>
      <c r="H46" s="8">
        <f t="shared" si="13"/>
        <v>1</v>
      </c>
      <c r="I46" s="5">
        <v>27</v>
      </c>
      <c r="J46" s="8">
        <f t="shared" si="14"/>
        <v>0.9</v>
      </c>
      <c r="K46" s="5">
        <v>17</v>
      </c>
      <c r="L46" s="8">
        <f t="shared" si="15"/>
        <v>0.70833333333333337</v>
      </c>
      <c r="M46" s="5">
        <v>62</v>
      </c>
      <c r="N46" s="8">
        <f t="shared" si="16"/>
        <v>0.86111111111111116</v>
      </c>
      <c r="O46" s="15">
        <v>43489</v>
      </c>
      <c r="P46" s="5">
        <v>18</v>
      </c>
      <c r="Q46" s="8">
        <f t="shared" si="17"/>
        <v>1</v>
      </c>
      <c r="R46" s="6">
        <v>25</v>
      </c>
      <c r="S46" s="10">
        <f t="shared" si="18"/>
        <v>0.83333333333333337</v>
      </c>
      <c r="T46" s="6">
        <v>19</v>
      </c>
      <c r="U46" s="10">
        <f t="shared" si="19"/>
        <v>0.79166666666666663</v>
      </c>
      <c r="V46" s="6">
        <v>62</v>
      </c>
      <c r="W46" s="10">
        <f t="shared" si="20"/>
        <v>0.86111111111111116</v>
      </c>
      <c r="X46" s="9">
        <v>43583</v>
      </c>
      <c r="Y46" s="5">
        <f t="shared" si="21"/>
        <v>94</v>
      </c>
      <c r="Z46" s="5">
        <v>16</v>
      </c>
      <c r="AA46" s="8">
        <f>Z46/18</f>
        <v>0.88888888888888884</v>
      </c>
      <c r="AB46" s="5">
        <v>13</v>
      </c>
      <c r="AC46" s="8">
        <f>AB46/30</f>
        <v>0.43333333333333335</v>
      </c>
      <c r="AD46" s="5">
        <v>15</v>
      </c>
      <c r="AE46" s="8">
        <f>AD46/24</f>
        <v>0.625</v>
      </c>
      <c r="AF46" s="5">
        <v>44</v>
      </c>
      <c r="AG46" s="8">
        <f>AF46/72</f>
        <v>0.61111111111111116</v>
      </c>
      <c r="AH46" s="5">
        <v>18</v>
      </c>
      <c r="AI46" s="8">
        <f>AH46/18</f>
        <v>1</v>
      </c>
      <c r="AJ46" s="5">
        <v>23</v>
      </c>
      <c r="AK46" s="8">
        <f>AJ46/30</f>
        <v>0.76666666666666672</v>
      </c>
      <c r="AL46" s="5">
        <v>11</v>
      </c>
      <c r="AM46" s="8">
        <f>AL46/24</f>
        <v>0.45833333333333331</v>
      </c>
      <c r="AN46" s="5">
        <v>52</v>
      </c>
      <c r="AO46" s="38">
        <f>AN46/72</f>
        <v>0.72222222222222221</v>
      </c>
      <c r="AP46" s="51">
        <v>56.944444444444443</v>
      </c>
      <c r="AQ46" s="33"/>
      <c r="AR46" s="28"/>
      <c r="AS46" s="28"/>
      <c r="AT46" s="28"/>
      <c r="AU46" s="28"/>
      <c r="AV46" s="13"/>
      <c r="AW46" s="13"/>
      <c r="AX46" s="13"/>
      <c r="AY46" s="13"/>
      <c r="AZ46" s="13"/>
      <c r="BA46" s="13"/>
      <c r="BB46" s="13"/>
      <c r="BC46" s="13"/>
      <c r="BD46" s="13"/>
      <c r="BE46" s="13"/>
      <c r="BF46" s="13"/>
      <c r="BG46" s="13"/>
      <c r="BH46" s="13"/>
      <c r="BI46" s="13"/>
      <c r="BJ46" s="13"/>
      <c r="BK46" s="13"/>
      <c r="BL46" s="13"/>
      <c r="BM46" s="13"/>
      <c r="BN46" s="13"/>
      <c r="BO46" s="13"/>
      <c r="BP46" s="13"/>
      <c r="BQ46" s="13"/>
      <c r="BR46" s="13"/>
      <c r="BS46" s="13"/>
      <c r="BT46" s="13"/>
      <c r="BU46" s="13"/>
      <c r="BV46" s="13"/>
      <c r="BW46" s="13"/>
      <c r="BX46" s="13"/>
      <c r="BY46" s="13"/>
      <c r="BZ46" s="13"/>
      <c r="CA46" s="13"/>
      <c r="CB46" s="13"/>
      <c r="CC46" s="13"/>
      <c r="CD46" s="13"/>
      <c r="CE46" s="13"/>
      <c r="CF46" s="13"/>
      <c r="CG46" s="13"/>
      <c r="CH46" s="13"/>
      <c r="CI46" s="13"/>
      <c r="CJ46" s="13"/>
      <c r="CK46" s="13"/>
      <c r="CL46" s="13"/>
      <c r="CM46" s="13"/>
      <c r="CN46" s="13"/>
      <c r="CO46" s="13"/>
      <c r="CP46" s="13"/>
      <c r="CQ46" s="13"/>
      <c r="CR46" s="13"/>
      <c r="CS46" s="13"/>
      <c r="CT46" s="13"/>
      <c r="CU46" s="13"/>
      <c r="CV46" s="13"/>
    </row>
    <row r="47" spans="1:100" x14ac:dyDescent="0.25">
      <c r="A47" s="13" t="s">
        <v>62</v>
      </c>
      <c r="B47" s="5" t="s">
        <v>24</v>
      </c>
      <c r="C47" s="5" t="s">
        <v>21</v>
      </c>
      <c r="D47" s="5">
        <v>49</v>
      </c>
      <c r="E47" s="5">
        <v>50</v>
      </c>
      <c r="F47" s="33">
        <v>43</v>
      </c>
      <c r="G47" s="5">
        <v>18</v>
      </c>
      <c r="H47" s="8">
        <f t="shared" si="13"/>
        <v>1</v>
      </c>
      <c r="I47" s="5">
        <v>25</v>
      </c>
      <c r="J47" s="8">
        <f t="shared" si="14"/>
        <v>0.83333333333333337</v>
      </c>
      <c r="K47" s="5">
        <v>18</v>
      </c>
      <c r="L47" s="8">
        <f t="shared" si="15"/>
        <v>0.75</v>
      </c>
      <c r="M47" s="5">
        <v>61</v>
      </c>
      <c r="N47" s="8">
        <f t="shared" si="16"/>
        <v>0.84722222222222221</v>
      </c>
      <c r="O47" s="15">
        <v>43339</v>
      </c>
      <c r="P47" s="5">
        <v>18</v>
      </c>
      <c r="Q47" s="8">
        <f t="shared" si="17"/>
        <v>1</v>
      </c>
      <c r="R47" s="6">
        <v>30</v>
      </c>
      <c r="S47" s="10">
        <f t="shared" si="18"/>
        <v>1</v>
      </c>
      <c r="T47" s="6">
        <v>19</v>
      </c>
      <c r="U47" s="10">
        <f t="shared" si="19"/>
        <v>0.79166666666666663</v>
      </c>
      <c r="V47" s="6">
        <v>67</v>
      </c>
      <c r="W47" s="10">
        <f t="shared" si="20"/>
        <v>0.93055555555555558</v>
      </c>
      <c r="X47" s="9">
        <v>43566</v>
      </c>
      <c r="Y47" s="5">
        <f t="shared" si="21"/>
        <v>227</v>
      </c>
      <c r="Z47" s="5">
        <v>15</v>
      </c>
      <c r="AA47" s="8">
        <f>Z47/18</f>
        <v>0.83333333333333337</v>
      </c>
      <c r="AB47" s="5">
        <v>14</v>
      </c>
      <c r="AC47" s="8">
        <f>AB47/30</f>
        <v>0.46666666666666667</v>
      </c>
      <c r="AD47" s="5">
        <v>15</v>
      </c>
      <c r="AE47" s="8">
        <f>AD47/24</f>
        <v>0.625</v>
      </c>
      <c r="AF47" s="5">
        <v>44</v>
      </c>
      <c r="AG47" s="8">
        <f>AF47/72</f>
        <v>0.61111111111111116</v>
      </c>
      <c r="AH47" s="5"/>
      <c r="AI47" s="8"/>
      <c r="AJ47" s="5"/>
      <c r="AK47" s="8"/>
      <c r="AL47" s="5"/>
      <c r="AM47" s="32"/>
      <c r="AN47" s="23"/>
      <c r="AO47" s="38"/>
      <c r="AP47" s="51">
        <v>68.055555555555557</v>
      </c>
      <c r="AQ47" s="33"/>
      <c r="AR47" s="28"/>
      <c r="AS47" s="28"/>
      <c r="AT47" s="28"/>
      <c r="AU47" s="28"/>
      <c r="AV47" s="13"/>
      <c r="AW47" s="13"/>
      <c r="AX47" s="13"/>
      <c r="AY47" s="13"/>
      <c r="AZ47" s="13"/>
      <c r="BA47" s="13"/>
      <c r="BB47" s="13"/>
      <c r="BC47" s="13"/>
      <c r="BD47" s="13"/>
      <c r="BE47" s="13"/>
      <c r="BF47" s="13"/>
      <c r="BG47" s="13"/>
      <c r="BH47" s="13"/>
      <c r="BI47" s="13"/>
      <c r="BJ47" s="13"/>
      <c r="BK47" s="13"/>
      <c r="BL47" s="13"/>
      <c r="BM47" s="13"/>
      <c r="BN47" s="13"/>
      <c r="BO47" s="13"/>
      <c r="BP47" s="13"/>
      <c r="BQ47" s="13"/>
      <c r="BR47" s="13"/>
      <c r="BS47" s="13"/>
      <c r="BT47" s="13"/>
      <c r="BU47" s="13"/>
      <c r="BV47" s="13"/>
      <c r="BW47" s="13"/>
      <c r="BX47" s="13"/>
      <c r="BY47" s="13"/>
      <c r="BZ47" s="13"/>
      <c r="CA47" s="13"/>
      <c r="CB47" s="13"/>
      <c r="CC47" s="13"/>
      <c r="CD47" s="13"/>
      <c r="CE47" s="13"/>
      <c r="CF47" s="13"/>
      <c r="CG47" s="13"/>
      <c r="CH47" s="13"/>
      <c r="CI47" s="13"/>
      <c r="CJ47" s="13"/>
      <c r="CK47" s="13"/>
      <c r="CL47" s="13"/>
      <c r="CM47" s="13"/>
      <c r="CN47" s="13"/>
      <c r="CO47" s="13"/>
      <c r="CP47" s="13"/>
      <c r="CQ47" s="13"/>
      <c r="CR47" s="13"/>
      <c r="CS47" s="13"/>
      <c r="CT47" s="13"/>
      <c r="CU47" s="13"/>
      <c r="CV47" s="13"/>
    </row>
    <row r="48" spans="1:100" x14ac:dyDescent="0.25">
      <c r="A48" s="13" t="s">
        <v>63</v>
      </c>
      <c r="B48" s="5" t="s">
        <v>24</v>
      </c>
      <c r="C48" s="5" t="s">
        <v>21</v>
      </c>
      <c r="D48" s="5">
        <v>59</v>
      </c>
      <c r="E48" s="5">
        <v>59</v>
      </c>
      <c r="F48" s="33">
        <v>13</v>
      </c>
      <c r="G48" s="5">
        <v>17</v>
      </c>
      <c r="H48" s="8">
        <f t="shared" si="13"/>
        <v>0.94444444444444442</v>
      </c>
      <c r="I48" s="5">
        <v>12</v>
      </c>
      <c r="J48" s="8">
        <f t="shared" si="14"/>
        <v>0.4</v>
      </c>
      <c r="K48" s="5">
        <v>13</v>
      </c>
      <c r="L48" s="8">
        <f t="shared" si="15"/>
        <v>0.54166666666666663</v>
      </c>
      <c r="M48" s="5">
        <v>42</v>
      </c>
      <c r="N48" s="8">
        <f t="shared" si="16"/>
        <v>0.58333333333333337</v>
      </c>
      <c r="O48" s="9">
        <v>43489</v>
      </c>
      <c r="P48" s="5">
        <v>16</v>
      </c>
      <c r="Q48" s="8">
        <f t="shared" si="17"/>
        <v>0.88888888888888884</v>
      </c>
      <c r="R48" s="5">
        <v>22</v>
      </c>
      <c r="S48" s="10">
        <f t="shared" si="18"/>
        <v>0.73333333333333328</v>
      </c>
      <c r="T48" s="5">
        <v>13</v>
      </c>
      <c r="U48" s="10">
        <f t="shared" si="19"/>
        <v>0.54166666666666663</v>
      </c>
      <c r="V48" s="5">
        <v>51</v>
      </c>
      <c r="W48" s="10">
        <f t="shared" si="20"/>
        <v>0.70833333333333337</v>
      </c>
      <c r="X48" s="9">
        <v>43583</v>
      </c>
      <c r="Y48" s="5">
        <f t="shared" si="21"/>
        <v>94</v>
      </c>
      <c r="Z48" s="5"/>
      <c r="AA48" s="8"/>
      <c r="AB48" s="5"/>
      <c r="AC48" s="8"/>
      <c r="AD48" s="5"/>
      <c r="AE48" s="8"/>
      <c r="AF48" s="5"/>
      <c r="AG48" s="8"/>
      <c r="AH48" s="5"/>
      <c r="AI48" s="8"/>
      <c r="AJ48" s="5"/>
      <c r="AK48" s="8"/>
      <c r="AL48" s="5"/>
      <c r="AM48" s="32"/>
      <c r="AN48" s="23"/>
      <c r="AO48" s="38"/>
      <c r="AP48" s="51"/>
      <c r="AQ48" s="33"/>
      <c r="AR48" s="28"/>
      <c r="AS48" s="28"/>
      <c r="AT48" s="28"/>
      <c r="AU48" s="28"/>
      <c r="AV48" s="13"/>
      <c r="AW48" s="13"/>
      <c r="AX48" s="13"/>
      <c r="AY48" s="13"/>
      <c r="AZ48" s="13"/>
      <c r="BA48" s="13"/>
      <c r="BB48" s="13"/>
      <c r="BC48" s="13"/>
      <c r="BD48" s="13"/>
      <c r="BE48" s="13"/>
      <c r="BF48" s="13"/>
      <c r="BG48" s="13"/>
      <c r="BH48" s="13"/>
      <c r="BI48" s="13"/>
      <c r="BJ48" s="13"/>
      <c r="BK48" s="13"/>
      <c r="BL48" s="13"/>
      <c r="BM48" s="13"/>
      <c r="BN48" s="13"/>
      <c r="BO48" s="13"/>
      <c r="BP48" s="13"/>
      <c r="BQ48" s="13"/>
      <c r="BR48" s="13"/>
      <c r="BS48" s="13"/>
      <c r="BT48" s="13"/>
      <c r="BU48" s="13"/>
      <c r="BV48" s="13"/>
      <c r="BW48" s="13"/>
      <c r="BX48" s="13"/>
      <c r="BY48" s="13"/>
      <c r="BZ48" s="13"/>
      <c r="CA48" s="13"/>
      <c r="CB48" s="13"/>
      <c r="CC48" s="13"/>
      <c r="CD48" s="13"/>
      <c r="CE48" s="13"/>
      <c r="CF48" s="13"/>
      <c r="CG48" s="13"/>
      <c r="CH48" s="13"/>
      <c r="CI48" s="13"/>
      <c r="CJ48" s="13"/>
      <c r="CK48" s="13"/>
      <c r="CL48" s="13"/>
      <c r="CM48" s="13"/>
      <c r="CN48" s="13"/>
      <c r="CO48" s="13"/>
      <c r="CP48" s="13"/>
      <c r="CQ48" s="13"/>
      <c r="CR48" s="13"/>
      <c r="CS48" s="13"/>
      <c r="CT48" s="13"/>
      <c r="CU48" s="13"/>
      <c r="CV48" s="13"/>
    </row>
    <row r="49" spans="1:100" x14ac:dyDescent="0.25">
      <c r="A49" s="13" t="s">
        <v>64</v>
      </c>
      <c r="B49" s="5" t="s">
        <v>24</v>
      </c>
      <c r="C49" s="5" t="s">
        <v>21</v>
      </c>
      <c r="D49" s="5">
        <v>66</v>
      </c>
      <c r="E49" s="5">
        <v>67</v>
      </c>
      <c r="F49" s="33">
        <v>10</v>
      </c>
      <c r="G49" s="5">
        <v>18</v>
      </c>
      <c r="H49" s="8">
        <f t="shared" si="13"/>
        <v>1</v>
      </c>
      <c r="I49" s="5">
        <v>16</v>
      </c>
      <c r="J49" s="8">
        <f t="shared" si="14"/>
        <v>0.53333333333333333</v>
      </c>
      <c r="K49" s="5">
        <v>12</v>
      </c>
      <c r="L49" s="8">
        <f t="shared" si="15"/>
        <v>0.5</v>
      </c>
      <c r="M49" s="5">
        <v>46</v>
      </c>
      <c r="N49" s="8">
        <f t="shared" si="16"/>
        <v>0.63888888888888884</v>
      </c>
      <c r="O49" s="9">
        <v>43319</v>
      </c>
      <c r="P49" s="5">
        <v>17</v>
      </c>
      <c r="Q49" s="8">
        <f t="shared" si="17"/>
        <v>0.94444444444444442</v>
      </c>
      <c r="R49" s="5">
        <v>24</v>
      </c>
      <c r="S49" s="10">
        <f t="shared" si="18"/>
        <v>0.8</v>
      </c>
      <c r="T49" s="5">
        <v>12</v>
      </c>
      <c r="U49" s="10">
        <f t="shared" si="19"/>
        <v>0.5</v>
      </c>
      <c r="V49" s="5">
        <v>53</v>
      </c>
      <c r="W49" s="10">
        <f t="shared" si="20"/>
        <v>0.73611111111111116</v>
      </c>
      <c r="X49" s="9">
        <v>43574</v>
      </c>
      <c r="Y49" s="5">
        <f t="shared" si="21"/>
        <v>255</v>
      </c>
      <c r="Z49" s="5">
        <v>15</v>
      </c>
      <c r="AA49" s="8">
        <f>Z49/18</f>
        <v>0.83333333333333337</v>
      </c>
      <c r="AB49" s="5">
        <v>16</v>
      </c>
      <c r="AC49" s="8">
        <f>AB49/30</f>
        <v>0.53333333333333333</v>
      </c>
      <c r="AD49" s="5">
        <v>14</v>
      </c>
      <c r="AE49" s="8">
        <f>AD49/24</f>
        <v>0.58333333333333337</v>
      </c>
      <c r="AF49" s="5">
        <v>45</v>
      </c>
      <c r="AG49" s="8">
        <f>AF49/72</f>
        <v>0.625</v>
      </c>
      <c r="AH49" s="5">
        <v>16</v>
      </c>
      <c r="AI49" s="8">
        <f>AH49/18</f>
        <v>0.88888888888888884</v>
      </c>
      <c r="AJ49" s="5">
        <v>22</v>
      </c>
      <c r="AK49" s="8">
        <f>AJ49/30</f>
        <v>0.73333333333333328</v>
      </c>
      <c r="AL49" s="5">
        <v>7</v>
      </c>
      <c r="AM49" s="32">
        <f>AL49/24</f>
        <v>0.29166666666666669</v>
      </c>
      <c r="AN49" s="23">
        <v>45</v>
      </c>
      <c r="AO49" s="38">
        <f>AN49/72</f>
        <v>0.625</v>
      </c>
      <c r="AP49" s="51"/>
      <c r="AQ49" s="33"/>
      <c r="AR49" s="28"/>
      <c r="AS49" s="28"/>
      <c r="AT49" s="28"/>
      <c r="AU49" s="28"/>
      <c r="AV49" s="13"/>
      <c r="AW49" s="13"/>
      <c r="AX49" s="13"/>
      <c r="AY49" s="13"/>
      <c r="AZ49" s="13"/>
      <c r="BA49" s="13"/>
      <c r="BB49" s="13"/>
      <c r="BC49" s="13"/>
      <c r="BD49" s="13"/>
      <c r="BE49" s="13"/>
      <c r="BF49" s="13"/>
      <c r="BG49" s="13"/>
      <c r="BH49" s="13"/>
      <c r="BI49" s="13"/>
      <c r="BJ49" s="13"/>
      <c r="BK49" s="13"/>
      <c r="BL49" s="13"/>
      <c r="BM49" s="13"/>
      <c r="BN49" s="13"/>
      <c r="BO49" s="13"/>
      <c r="BP49" s="13"/>
      <c r="BQ49" s="13"/>
      <c r="BR49" s="13"/>
      <c r="BS49" s="13"/>
      <c r="BT49" s="13"/>
      <c r="BU49" s="13"/>
      <c r="BV49" s="13"/>
      <c r="BW49" s="13"/>
      <c r="BX49" s="13"/>
      <c r="BY49" s="13"/>
      <c r="BZ49" s="13"/>
      <c r="CA49" s="13"/>
      <c r="CB49" s="13"/>
      <c r="CC49" s="13"/>
      <c r="CD49" s="13"/>
      <c r="CE49" s="13"/>
      <c r="CF49" s="13"/>
      <c r="CG49" s="13"/>
      <c r="CH49" s="13"/>
      <c r="CI49" s="13"/>
      <c r="CJ49" s="13"/>
      <c r="CK49" s="13"/>
      <c r="CL49" s="13"/>
      <c r="CM49" s="13"/>
      <c r="CN49" s="13"/>
      <c r="CO49" s="13"/>
      <c r="CP49" s="13"/>
      <c r="CQ49" s="13"/>
      <c r="CR49" s="13"/>
      <c r="CS49" s="13"/>
      <c r="CT49" s="13"/>
      <c r="CU49" s="13"/>
      <c r="CV49" s="13"/>
    </row>
    <row r="50" spans="1:100" x14ac:dyDescent="0.25">
      <c r="A50" s="13" t="s">
        <v>65</v>
      </c>
      <c r="B50" s="5" t="s">
        <v>24</v>
      </c>
      <c r="C50" s="5" t="s">
        <v>21</v>
      </c>
      <c r="D50" s="5">
        <v>34</v>
      </c>
      <c r="E50" s="5">
        <v>35</v>
      </c>
      <c r="F50" s="33">
        <v>37</v>
      </c>
      <c r="G50" s="5">
        <v>18</v>
      </c>
      <c r="H50" s="8">
        <f t="shared" si="13"/>
        <v>1</v>
      </c>
      <c r="I50" s="5">
        <v>24</v>
      </c>
      <c r="J50" s="8">
        <f t="shared" si="14"/>
        <v>0.8</v>
      </c>
      <c r="K50" s="5">
        <v>20</v>
      </c>
      <c r="L50" s="8">
        <f t="shared" si="15"/>
        <v>0.83333333333333337</v>
      </c>
      <c r="M50" s="5">
        <v>62</v>
      </c>
      <c r="N50" s="8">
        <f t="shared" si="16"/>
        <v>0.86111111111111116</v>
      </c>
      <c r="O50" s="9">
        <v>43330</v>
      </c>
      <c r="P50" s="5">
        <v>16</v>
      </c>
      <c r="Q50" s="8">
        <f t="shared" si="17"/>
        <v>0.88888888888888884</v>
      </c>
      <c r="R50" s="5">
        <v>25</v>
      </c>
      <c r="S50" s="10">
        <f t="shared" si="18"/>
        <v>0.83333333333333337</v>
      </c>
      <c r="T50" s="5">
        <v>21</v>
      </c>
      <c r="U50" s="10">
        <f t="shared" si="19"/>
        <v>0.875</v>
      </c>
      <c r="V50" s="5">
        <v>62</v>
      </c>
      <c r="W50" s="10">
        <f t="shared" si="20"/>
        <v>0.86111111111111116</v>
      </c>
      <c r="X50" s="9">
        <v>43565</v>
      </c>
      <c r="Y50" s="5">
        <f t="shared" si="21"/>
        <v>235</v>
      </c>
      <c r="Z50" s="5"/>
      <c r="AA50" s="8"/>
      <c r="AB50" s="5"/>
      <c r="AC50" s="8"/>
      <c r="AD50" s="5"/>
      <c r="AE50" s="8"/>
      <c r="AF50" s="5"/>
      <c r="AG50" s="8"/>
      <c r="AH50" s="5"/>
      <c r="AI50" s="8"/>
      <c r="AJ50" s="5"/>
      <c r="AK50" s="8"/>
      <c r="AL50" s="5"/>
      <c r="AM50" s="32"/>
      <c r="AN50" s="23"/>
      <c r="AO50" s="38"/>
      <c r="AP50" s="51"/>
      <c r="AQ50" s="33"/>
      <c r="AR50" s="28"/>
      <c r="AS50" s="28"/>
      <c r="AT50" s="28"/>
      <c r="AU50" s="28"/>
      <c r="AV50" s="13"/>
      <c r="AW50" s="13"/>
      <c r="AX50" s="13"/>
      <c r="AY50" s="13"/>
      <c r="AZ50" s="13"/>
      <c r="BA50" s="13"/>
      <c r="BB50" s="13"/>
      <c r="BC50" s="13"/>
      <c r="BD50" s="13"/>
      <c r="BE50" s="13"/>
      <c r="BF50" s="13"/>
      <c r="BG50" s="13"/>
      <c r="BH50" s="13"/>
      <c r="BI50" s="13"/>
      <c r="BJ50" s="13"/>
      <c r="BK50" s="13"/>
      <c r="BL50" s="13"/>
      <c r="BM50" s="13"/>
      <c r="BN50" s="13"/>
      <c r="BO50" s="13"/>
      <c r="BP50" s="13"/>
      <c r="BQ50" s="13"/>
      <c r="BR50" s="13"/>
      <c r="BS50" s="13"/>
      <c r="BT50" s="13"/>
      <c r="BU50" s="13"/>
      <c r="BV50" s="13"/>
      <c r="BW50" s="13"/>
      <c r="BX50" s="13"/>
      <c r="BY50" s="13"/>
      <c r="BZ50" s="13"/>
      <c r="CA50" s="13"/>
      <c r="CB50" s="13"/>
      <c r="CC50" s="13"/>
      <c r="CD50" s="13"/>
      <c r="CE50" s="13"/>
      <c r="CF50" s="13"/>
      <c r="CG50" s="13"/>
      <c r="CH50" s="13"/>
      <c r="CI50" s="13"/>
      <c r="CJ50" s="13"/>
      <c r="CK50" s="13"/>
      <c r="CL50" s="13"/>
      <c r="CM50" s="13"/>
      <c r="CN50" s="13"/>
      <c r="CO50" s="13"/>
      <c r="CP50" s="13"/>
      <c r="CQ50" s="13"/>
      <c r="CR50" s="13"/>
      <c r="CS50" s="13"/>
      <c r="CT50" s="13"/>
      <c r="CU50" s="13"/>
      <c r="CV50" s="13"/>
    </row>
    <row r="51" spans="1:100" x14ac:dyDescent="0.25">
      <c r="A51" s="13" t="s">
        <v>66</v>
      </c>
      <c r="B51" s="5" t="s">
        <v>24</v>
      </c>
      <c r="C51" s="5" t="s">
        <v>21</v>
      </c>
      <c r="D51" s="5">
        <v>36</v>
      </c>
      <c r="E51" s="5">
        <v>36</v>
      </c>
      <c r="F51" s="33">
        <v>21</v>
      </c>
      <c r="G51" s="5">
        <v>18</v>
      </c>
      <c r="H51" s="8">
        <f t="shared" si="13"/>
        <v>1</v>
      </c>
      <c r="I51" s="5">
        <v>27</v>
      </c>
      <c r="J51" s="8">
        <f t="shared" si="14"/>
        <v>0.9</v>
      </c>
      <c r="K51" s="5">
        <v>18</v>
      </c>
      <c r="L51" s="8">
        <f t="shared" si="15"/>
        <v>0.75</v>
      </c>
      <c r="M51" s="5">
        <v>63</v>
      </c>
      <c r="N51" s="8">
        <f t="shared" si="16"/>
        <v>0.875</v>
      </c>
      <c r="O51" s="9">
        <v>43489</v>
      </c>
      <c r="P51" s="5">
        <v>18</v>
      </c>
      <c r="Q51" s="8">
        <f t="shared" si="17"/>
        <v>1</v>
      </c>
      <c r="R51" s="5">
        <v>27</v>
      </c>
      <c r="S51" s="10">
        <f t="shared" si="18"/>
        <v>0.9</v>
      </c>
      <c r="T51" s="5">
        <v>18</v>
      </c>
      <c r="U51" s="10">
        <f t="shared" si="19"/>
        <v>0.75</v>
      </c>
      <c r="V51" s="5">
        <v>63</v>
      </c>
      <c r="W51" s="10">
        <f t="shared" si="20"/>
        <v>0.875</v>
      </c>
      <c r="X51" s="9">
        <v>43580</v>
      </c>
      <c r="Y51" s="5">
        <f t="shared" si="21"/>
        <v>91</v>
      </c>
      <c r="Z51" s="5"/>
      <c r="AA51" s="8"/>
      <c r="AB51" s="5"/>
      <c r="AC51" s="8"/>
      <c r="AD51" s="5"/>
      <c r="AE51" s="8"/>
      <c r="AF51" s="5"/>
      <c r="AG51" s="8"/>
      <c r="AH51" s="5"/>
      <c r="AI51" s="8"/>
      <c r="AJ51" s="5"/>
      <c r="AK51" s="8"/>
      <c r="AL51" s="5"/>
      <c r="AM51" s="32"/>
      <c r="AN51" s="23"/>
      <c r="AO51" s="38"/>
      <c r="AP51" s="51"/>
      <c r="AQ51" s="33"/>
      <c r="AR51" s="28"/>
      <c r="AS51" s="28"/>
      <c r="AT51" s="28"/>
      <c r="AU51" s="28"/>
      <c r="AV51" s="13"/>
      <c r="AW51" s="13"/>
      <c r="AX51" s="13"/>
      <c r="AY51" s="13"/>
      <c r="AZ51" s="13"/>
      <c r="BA51" s="13"/>
      <c r="BB51" s="13"/>
      <c r="BC51" s="13"/>
      <c r="BD51" s="13"/>
      <c r="BE51" s="13"/>
      <c r="BF51" s="13"/>
      <c r="BG51" s="13"/>
      <c r="BH51" s="13"/>
      <c r="BI51" s="13"/>
      <c r="BJ51" s="13"/>
      <c r="BK51" s="13"/>
      <c r="BL51" s="13"/>
      <c r="BM51" s="13"/>
      <c r="BN51" s="13"/>
      <c r="BO51" s="13"/>
      <c r="BP51" s="13"/>
      <c r="BQ51" s="13"/>
      <c r="BR51" s="13"/>
      <c r="BS51" s="13"/>
      <c r="BT51" s="13"/>
      <c r="BU51" s="13"/>
      <c r="BV51" s="13"/>
      <c r="BW51" s="13"/>
      <c r="BX51" s="13"/>
      <c r="BY51" s="13"/>
      <c r="BZ51" s="13"/>
      <c r="CA51" s="13"/>
      <c r="CB51" s="13"/>
      <c r="CC51" s="13"/>
      <c r="CD51" s="13"/>
      <c r="CE51" s="13"/>
      <c r="CF51" s="13"/>
      <c r="CG51" s="13"/>
      <c r="CH51" s="13"/>
      <c r="CI51" s="13"/>
      <c r="CJ51" s="13"/>
      <c r="CK51" s="13"/>
      <c r="CL51" s="13"/>
      <c r="CM51" s="13"/>
      <c r="CN51" s="13"/>
      <c r="CO51" s="13"/>
      <c r="CP51" s="13"/>
      <c r="CQ51" s="13"/>
      <c r="CR51" s="13"/>
      <c r="CS51" s="13"/>
      <c r="CT51" s="13"/>
      <c r="CU51" s="13"/>
      <c r="CV51" s="13"/>
    </row>
    <row r="52" spans="1:100" s="37" customFormat="1" x14ac:dyDescent="0.25">
      <c r="A52" s="44" t="s">
        <v>67</v>
      </c>
      <c r="B52" s="33" t="s">
        <v>24</v>
      </c>
      <c r="C52" s="33" t="s">
        <v>21</v>
      </c>
      <c r="D52" s="33">
        <v>63</v>
      </c>
      <c r="E52" s="33">
        <v>64</v>
      </c>
      <c r="F52" s="33">
        <v>22</v>
      </c>
      <c r="G52" s="33">
        <v>16</v>
      </c>
      <c r="H52" s="45">
        <f t="shared" si="13"/>
        <v>0.88888888888888884</v>
      </c>
      <c r="I52" s="33">
        <v>11</v>
      </c>
      <c r="J52" s="45">
        <f t="shared" si="14"/>
        <v>0.36666666666666664</v>
      </c>
      <c r="K52" s="33">
        <v>13</v>
      </c>
      <c r="L52" s="45">
        <f t="shared" si="15"/>
        <v>0.54166666666666663</v>
      </c>
      <c r="M52" s="33">
        <v>40</v>
      </c>
      <c r="N52" s="45">
        <f t="shared" si="16"/>
        <v>0.55555555555555558</v>
      </c>
      <c r="O52" s="48">
        <v>43328</v>
      </c>
      <c r="P52" s="33">
        <v>15</v>
      </c>
      <c r="Q52" s="45">
        <f t="shared" si="17"/>
        <v>0.83333333333333337</v>
      </c>
      <c r="R52" s="33">
        <v>9</v>
      </c>
      <c r="S52" s="47">
        <f t="shared" si="18"/>
        <v>0.3</v>
      </c>
      <c r="T52" s="33">
        <v>7</v>
      </c>
      <c r="U52" s="47">
        <f t="shared" si="19"/>
        <v>0.29166666666666669</v>
      </c>
      <c r="V52" s="33">
        <v>31</v>
      </c>
      <c r="W52" s="47">
        <f t="shared" si="20"/>
        <v>0.43055555555555558</v>
      </c>
      <c r="X52" s="48">
        <v>43584</v>
      </c>
      <c r="Y52" s="33">
        <f t="shared" si="21"/>
        <v>256</v>
      </c>
      <c r="Z52" s="33">
        <v>12</v>
      </c>
      <c r="AA52" s="45">
        <f>Z52/18</f>
        <v>0.66666666666666663</v>
      </c>
      <c r="AB52" s="33">
        <v>8</v>
      </c>
      <c r="AC52" s="45">
        <f>AB52/30</f>
        <v>0.26666666666666666</v>
      </c>
      <c r="AD52" s="33">
        <v>12</v>
      </c>
      <c r="AE52" s="45">
        <f>AD52/24</f>
        <v>0.5</v>
      </c>
      <c r="AF52" s="33">
        <v>32</v>
      </c>
      <c r="AG52" s="45">
        <f>AF52/72</f>
        <v>0.44444444444444442</v>
      </c>
      <c r="AH52" s="33">
        <v>14</v>
      </c>
      <c r="AI52" s="45">
        <f>AH52/18</f>
        <v>0.77777777777777779</v>
      </c>
      <c r="AJ52" s="33">
        <v>16</v>
      </c>
      <c r="AK52" s="45">
        <f>AJ52/30</f>
        <v>0.53333333333333333</v>
      </c>
      <c r="AL52" s="33">
        <v>8</v>
      </c>
      <c r="AM52" s="50">
        <f>AL52/24</f>
        <v>0.33333333333333331</v>
      </c>
      <c r="AN52" s="27">
        <v>38</v>
      </c>
      <c r="AO52" s="49">
        <f>AN52/72</f>
        <v>0.52777777777777779</v>
      </c>
      <c r="AP52" s="51"/>
      <c r="AQ52" s="33"/>
      <c r="AR52" s="28"/>
      <c r="AS52" s="28"/>
      <c r="AT52" s="28"/>
      <c r="AU52" s="28"/>
      <c r="AV52" s="44"/>
      <c r="AW52" s="44"/>
      <c r="AX52" s="44"/>
      <c r="AY52" s="44"/>
      <c r="AZ52" s="44"/>
      <c r="BA52" s="44"/>
      <c r="BB52" s="44"/>
      <c r="BC52" s="44"/>
      <c r="BD52" s="44"/>
      <c r="BE52" s="44"/>
      <c r="BF52" s="44"/>
      <c r="BG52" s="44"/>
      <c r="BH52" s="44"/>
      <c r="BI52" s="44"/>
      <c r="BJ52" s="44"/>
      <c r="BK52" s="44"/>
      <c r="BL52" s="44"/>
      <c r="BM52" s="44"/>
      <c r="BN52" s="44"/>
      <c r="BO52" s="44"/>
      <c r="BP52" s="44"/>
      <c r="BQ52" s="44"/>
      <c r="BR52" s="44"/>
      <c r="BS52" s="44"/>
      <c r="BT52" s="44"/>
      <c r="BU52" s="44"/>
      <c r="BV52" s="44"/>
      <c r="BW52" s="44"/>
      <c r="BX52" s="44"/>
      <c r="BY52" s="44"/>
      <c r="BZ52" s="44"/>
      <c r="CA52" s="44"/>
      <c r="CB52" s="44"/>
      <c r="CC52" s="44"/>
      <c r="CD52" s="44"/>
      <c r="CE52" s="44"/>
      <c r="CF52" s="44"/>
      <c r="CG52" s="44"/>
      <c r="CH52" s="44"/>
      <c r="CI52" s="44"/>
      <c r="CJ52" s="44"/>
      <c r="CK52" s="44"/>
      <c r="CL52" s="44"/>
      <c r="CM52" s="44"/>
      <c r="CN52" s="44"/>
      <c r="CO52" s="44"/>
      <c r="CP52" s="44"/>
      <c r="CQ52" s="44"/>
      <c r="CR52" s="44"/>
      <c r="CS52" s="44"/>
      <c r="CT52" s="44"/>
      <c r="CU52" s="44"/>
      <c r="CV52" s="44"/>
    </row>
    <row r="53" spans="1:100" x14ac:dyDescent="0.25">
      <c r="A53" s="13" t="s">
        <v>68</v>
      </c>
      <c r="B53" s="5" t="s">
        <v>24</v>
      </c>
      <c r="C53" s="6" t="s">
        <v>21</v>
      </c>
      <c r="D53" s="5">
        <v>46</v>
      </c>
      <c r="E53" s="6">
        <v>47</v>
      </c>
      <c r="F53" s="34">
        <v>23</v>
      </c>
      <c r="G53" s="6">
        <v>18</v>
      </c>
      <c r="H53" s="8">
        <f t="shared" si="13"/>
        <v>1</v>
      </c>
      <c r="I53" s="6">
        <v>14</v>
      </c>
      <c r="J53" s="8">
        <f t="shared" si="14"/>
        <v>0.46666666666666667</v>
      </c>
      <c r="K53" s="6">
        <v>8</v>
      </c>
      <c r="L53" s="8">
        <f t="shared" si="15"/>
        <v>0.33333333333333331</v>
      </c>
      <c r="M53" s="6">
        <v>40</v>
      </c>
      <c r="N53" s="8">
        <f t="shared" si="16"/>
        <v>0.55555555555555558</v>
      </c>
      <c r="O53" s="15">
        <v>43378</v>
      </c>
      <c r="P53" s="6">
        <v>18</v>
      </c>
      <c r="Q53" s="8">
        <f t="shared" si="17"/>
        <v>1</v>
      </c>
      <c r="R53" s="6">
        <v>14</v>
      </c>
      <c r="S53" s="10">
        <f t="shared" si="18"/>
        <v>0.46666666666666667</v>
      </c>
      <c r="T53" s="6">
        <v>6</v>
      </c>
      <c r="U53" s="10">
        <f t="shared" si="19"/>
        <v>0.25</v>
      </c>
      <c r="V53" s="6">
        <v>38</v>
      </c>
      <c r="W53" s="10">
        <f t="shared" si="20"/>
        <v>0.52777777777777779</v>
      </c>
      <c r="X53" s="15">
        <v>43588</v>
      </c>
      <c r="Y53" s="5">
        <f t="shared" si="21"/>
        <v>210</v>
      </c>
      <c r="Z53" s="6"/>
      <c r="AA53" s="8"/>
      <c r="AB53" s="6"/>
      <c r="AC53" s="8"/>
      <c r="AD53" s="6"/>
      <c r="AE53" s="8"/>
      <c r="AF53" s="5"/>
      <c r="AG53" s="8"/>
      <c r="AH53" s="6"/>
      <c r="AI53" s="8"/>
      <c r="AJ53" s="6"/>
      <c r="AK53" s="8"/>
      <c r="AL53" s="6"/>
      <c r="AM53" s="32"/>
      <c r="AN53" s="23"/>
      <c r="AO53" s="38"/>
      <c r="AP53" s="51"/>
      <c r="AQ53" s="33"/>
      <c r="AR53" s="28"/>
      <c r="AS53" s="28"/>
      <c r="AT53" s="28"/>
      <c r="AU53" s="28"/>
      <c r="AV53" s="13"/>
      <c r="AW53" s="13"/>
      <c r="AX53" s="13"/>
      <c r="AY53" s="13"/>
      <c r="AZ53" s="13"/>
      <c r="BA53" s="13"/>
      <c r="BB53" s="13"/>
      <c r="BC53" s="13"/>
      <c r="BD53" s="13"/>
      <c r="BE53" s="13"/>
      <c r="BF53" s="13"/>
      <c r="BG53" s="13"/>
      <c r="BH53" s="13"/>
      <c r="BI53" s="13"/>
      <c r="BJ53" s="13"/>
      <c r="BK53" s="13"/>
      <c r="BL53" s="13"/>
      <c r="BM53" s="13"/>
      <c r="BN53" s="13"/>
      <c r="BO53" s="13"/>
      <c r="BP53" s="13"/>
      <c r="BQ53" s="13"/>
      <c r="BR53" s="13"/>
      <c r="BS53" s="13"/>
      <c r="BT53" s="13"/>
      <c r="BU53" s="13"/>
      <c r="BV53" s="13"/>
      <c r="BW53" s="13"/>
      <c r="BX53" s="13"/>
      <c r="BY53" s="13"/>
      <c r="BZ53" s="13"/>
      <c r="CA53" s="13"/>
      <c r="CB53" s="13"/>
      <c r="CC53" s="13"/>
      <c r="CD53" s="13"/>
      <c r="CE53" s="13"/>
      <c r="CF53" s="13"/>
      <c r="CG53" s="13"/>
      <c r="CH53" s="13"/>
      <c r="CI53" s="13"/>
      <c r="CJ53" s="13"/>
      <c r="CK53" s="13"/>
      <c r="CL53" s="13"/>
      <c r="CM53" s="13"/>
      <c r="CN53" s="13"/>
      <c r="CO53" s="13"/>
      <c r="CP53" s="13"/>
      <c r="CQ53" s="13"/>
      <c r="CR53" s="13"/>
      <c r="CS53" s="13"/>
      <c r="CT53" s="13"/>
      <c r="CU53" s="13"/>
      <c r="CV53" s="13"/>
    </row>
    <row r="54" spans="1:100" x14ac:dyDescent="0.25">
      <c r="A54" s="13" t="s">
        <v>69</v>
      </c>
      <c r="B54" s="5" t="s">
        <v>24</v>
      </c>
      <c r="C54" s="5" t="s">
        <v>21</v>
      </c>
      <c r="D54" s="5">
        <v>51</v>
      </c>
      <c r="E54" s="5">
        <v>51</v>
      </c>
      <c r="F54" s="33">
        <v>26</v>
      </c>
      <c r="G54" s="5">
        <v>17</v>
      </c>
      <c r="H54" s="8">
        <f t="shared" si="13"/>
        <v>0.94444444444444442</v>
      </c>
      <c r="I54" s="5">
        <v>19</v>
      </c>
      <c r="J54" s="8">
        <f t="shared" si="14"/>
        <v>0.6333333333333333</v>
      </c>
      <c r="K54" s="5">
        <v>13</v>
      </c>
      <c r="L54" s="8">
        <f t="shared" si="15"/>
        <v>0.54166666666666663</v>
      </c>
      <c r="M54" s="5">
        <v>49</v>
      </c>
      <c r="N54" s="8">
        <f t="shared" si="16"/>
        <v>0.68055555555555558</v>
      </c>
      <c r="O54" s="15">
        <v>43537</v>
      </c>
      <c r="P54" s="5">
        <v>18</v>
      </c>
      <c r="Q54" s="8">
        <f t="shared" si="17"/>
        <v>1</v>
      </c>
      <c r="R54" s="5">
        <v>18</v>
      </c>
      <c r="S54" s="10">
        <f t="shared" si="18"/>
        <v>0.6</v>
      </c>
      <c r="T54" s="5">
        <v>15</v>
      </c>
      <c r="U54" s="10">
        <f t="shared" si="19"/>
        <v>0.625</v>
      </c>
      <c r="V54" s="6">
        <v>63</v>
      </c>
      <c r="W54" s="10">
        <f t="shared" si="20"/>
        <v>0.875</v>
      </c>
      <c r="X54" s="9">
        <v>43612</v>
      </c>
      <c r="Y54" s="5">
        <f t="shared" si="21"/>
        <v>75</v>
      </c>
      <c r="Z54" s="5">
        <v>14</v>
      </c>
      <c r="AA54" s="8">
        <f>Z54/18</f>
        <v>0.77777777777777779</v>
      </c>
      <c r="AB54" s="5">
        <v>14</v>
      </c>
      <c r="AC54" s="8">
        <f>AB54/30</f>
        <v>0.46666666666666667</v>
      </c>
      <c r="AD54" s="5">
        <v>16</v>
      </c>
      <c r="AE54" s="8">
        <f>AD54/24</f>
        <v>0.66666666666666663</v>
      </c>
      <c r="AF54" s="5">
        <v>44</v>
      </c>
      <c r="AG54" s="8">
        <f>AF54/72</f>
        <v>0.61111111111111116</v>
      </c>
      <c r="AH54" s="5">
        <v>18</v>
      </c>
      <c r="AI54" s="8">
        <f>AH54/18</f>
        <v>1</v>
      </c>
      <c r="AJ54" s="5">
        <v>24</v>
      </c>
      <c r="AK54" s="8">
        <f>AJ54/30</f>
        <v>0.8</v>
      </c>
      <c r="AL54" s="5">
        <v>8</v>
      </c>
      <c r="AM54" s="32">
        <f>AL54/24</f>
        <v>0.33333333333333331</v>
      </c>
      <c r="AN54" s="23">
        <v>50</v>
      </c>
      <c r="AO54" s="38">
        <f>AN54/72</f>
        <v>0.69444444444444442</v>
      </c>
      <c r="AP54" s="51"/>
      <c r="AQ54" s="36"/>
      <c r="AR54" s="28"/>
      <c r="AS54" s="28"/>
      <c r="AT54" s="28"/>
      <c r="AU54" s="28"/>
      <c r="AV54" s="13"/>
      <c r="AW54" s="13"/>
      <c r="AX54" s="13"/>
      <c r="AY54" s="13"/>
      <c r="AZ54" s="13"/>
      <c r="BA54" s="13"/>
      <c r="BB54" s="13"/>
      <c r="BC54" s="13"/>
      <c r="BD54" s="13"/>
      <c r="BE54" s="13"/>
      <c r="BF54" s="13"/>
      <c r="BG54" s="13"/>
      <c r="BH54" s="13"/>
      <c r="BI54" s="13"/>
      <c r="BJ54" s="13"/>
      <c r="BK54" s="13"/>
      <c r="BL54" s="13"/>
      <c r="BM54" s="13"/>
      <c r="BN54" s="13"/>
      <c r="BO54" s="13"/>
      <c r="BP54" s="13"/>
      <c r="BQ54" s="13"/>
      <c r="BR54" s="13"/>
      <c r="BS54" s="13"/>
      <c r="BT54" s="13"/>
      <c r="BU54" s="13"/>
      <c r="BV54" s="13"/>
      <c r="BW54" s="13"/>
      <c r="BX54" s="13"/>
      <c r="BY54" s="13"/>
      <c r="BZ54" s="13"/>
      <c r="CA54" s="13"/>
      <c r="CB54" s="13"/>
      <c r="CC54" s="13"/>
      <c r="CD54" s="13"/>
      <c r="CE54" s="13"/>
      <c r="CF54" s="13"/>
      <c r="CG54" s="13"/>
      <c r="CH54" s="13"/>
      <c r="CI54" s="13"/>
      <c r="CJ54" s="13"/>
      <c r="CK54" s="13"/>
      <c r="CL54" s="13"/>
      <c r="CM54" s="13"/>
      <c r="CN54" s="13"/>
      <c r="CO54" s="13"/>
      <c r="CP54" s="13"/>
      <c r="CQ54" s="13"/>
      <c r="CR54" s="13"/>
      <c r="CS54" s="13"/>
      <c r="CT54" s="13"/>
      <c r="CU54" s="13"/>
      <c r="CV54" s="13"/>
    </row>
    <row r="55" spans="1:100" x14ac:dyDescent="0.25">
      <c r="A55" s="13" t="s">
        <v>70</v>
      </c>
      <c r="B55" s="5" t="s">
        <v>24</v>
      </c>
      <c r="C55" s="13" t="s">
        <v>21</v>
      </c>
      <c r="D55" s="5">
        <v>62</v>
      </c>
      <c r="E55" s="5">
        <v>62</v>
      </c>
      <c r="F55" s="33">
        <v>26</v>
      </c>
      <c r="G55" s="5">
        <v>16</v>
      </c>
      <c r="H55" s="8">
        <f t="shared" si="13"/>
        <v>0.88888888888888884</v>
      </c>
      <c r="I55" s="5">
        <v>16</v>
      </c>
      <c r="J55" s="8">
        <f t="shared" si="14"/>
        <v>0.53333333333333333</v>
      </c>
      <c r="K55" s="5">
        <v>9</v>
      </c>
      <c r="L55" s="8">
        <f t="shared" si="15"/>
        <v>0.375</v>
      </c>
      <c r="M55" s="5">
        <v>41</v>
      </c>
      <c r="N55" s="8">
        <f t="shared" si="16"/>
        <v>0.56944444444444442</v>
      </c>
      <c r="O55" s="15">
        <v>43538</v>
      </c>
      <c r="P55" s="5">
        <v>14</v>
      </c>
      <c r="Q55" s="8">
        <f t="shared" si="17"/>
        <v>0.77777777777777779</v>
      </c>
      <c r="R55" s="5">
        <v>17</v>
      </c>
      <c r="S55" s="10">
        <f t="shared" si="18"/>
        <v>0.56666666666666665</v>
      </c>
      <c r="T55" s="5">
        <v>5</v>
      </c>
      <c r="U55" s="10">
        <f t="shared" si="19"/>
        <v>0.20833333333333334</v>
      </c>
      <c r="V55" s="6">
        <v>48</v>
      </c>
      <c r="W55" s="10">
        <f t="shared" si="20"/>
        <v>0.66666666666666663</v>
      </c>
      <c r="X55" s="9">
        <v>43613</v>
      </c>
      <c r="Y55" s="5">
        <f t="shared" si="21"/>
        <v>75</v>
      </c>
      <c r="Z55" s="5">
        <v>15</v>
      </c>
      <c r="AA55" s="8">
        <f>Z55/18</f>
        <v>0.83333333333333337</v>
      </c>
      <c r="AB55" s="5">
        <v>16</v>
      </c>
      <c r="AC55" s="8">
        <f>AB55/30</f>
        <v>0.53333333333333333</v>
      </c>
      <c r="AD55" s="5">
        <v>11</v>
      </c>
      <c r="AE55" s="8">
        <f>AD55/24</f>
        <v>0.45833333333333331</v>
      </c>
      <c r="AF55" s="5">
        <v>42</v>
      </c>
      <c r="AG55" s="8">
        <f>AF55/72</f>
        <v>0.58333333333333337</v>
      </c>
      <c r="AH55" s="5">
        <v>14</v>
      </c>
      <c r="AI55" s="8">
        <f>AH55/18</f>
        <v>0.77777777777777779</v>
      </c>
      <c r="AJ55" s="5">
        <v>23</v>
      </c>
      <c r="AK55" s="8">
        <f>AJ55/30</f>
        <v>0.76666666666666672</v>
      </c>
      <c r="AL55" s="5">
        <v>5</v>
      </c>
      <c r="AM55" s="32">
        <f>AL55/24</f>
        <v>0.20833333333333334</v>
      </c>
      <c r="AN55" s="23">
        <v>42</v>
      </c>
      <c r="AO55" s="38">
        <f>AN55/72</f>
        <v>0.58333333333333337</v>
      </c>
      <c r="AP55" s="53"/>
      <c r="AQ55" s="37"/>
      <c r="AR55" s="28"/>
      <c r="AS55" s="28"/>
      <c r="AT55" s="28"/>
      <c r="AU55" s="28"/>
      <c r="AV55" s="13"/>
      <c r="AW55" s="13"/>
      <c r="AX55" s="13"/>
      <c r="AY55" s="13"/>
      <c r="AZ55" s="13"/>
      <c r="BA55" s="13"/>
      <c r="BB55" s="13"/>
      <c r="BC55" s="13"/>
      <c r="BD55" s="13"/>
      <c r="BE55" s="13"/>
      <c r="BF55" s="13"/>
      <c r="BG55" s="13"/>
      <c r="BH55" s="13"/>
      <c r="BI55" s="13"/>
      <c r="BJ55" s="13"/>
      <c r="BK55" s="13"/>
      <c r="BL55" s="13"/>
      <c r="BM55" s="13"/>
      <c r="BN55" s="13"/>
      <c r="BO55" s="13"/>
      <c r="BP55" s="13"/>
      <c r="BQ55" s="13"/>
      <c r="BR55" s="13"/>
      <c r="BS55" s="13"/>
      <c r="BT55" s="13"/>
      <c r="BU55" s="13"/>
      <c r="BV55" s="13"/>
      <c r="BW55" s="13"/>
      <c r="BX55" s="13"/>
      <c r="BY55" s="13"/>
      <c r="BZ55" s="13"/>
      <c r="CA55" s="13"/>
      <c r="CB55" s="13"/>
      <c r="CC55" s="13"/>
      <c r="CD55" s="13"/>
      <c r="CE55" s="13"/>
      <c r="CF55" s="13"/>
      <c r="CG55" s="13"/>
      <c r="CH55" s="13"/>
      <c r="CI55" s="13"/>
      <c r="CJ55" s="13"/>
      <c r="CK55" s="13"/>
      <c r="CL55" s="13"/>
      <c r="CM55" s="13"/>
      <c r="CN55" s="13"/>
      <c r="CO55" s="13"/>
      <c r="CP55" s="13"/>
      <c r="CQ55" s="13"/>
      <c r="CR55" s="13"/>
      <c r="CS55" s="13"/>
      <c r="CT55" s="13"/>
      <c r="CU55" s="13"/>
      <c r="CV55" s="13"/>
    </row>
    <row r="56" spans="1:100" x14ac:dyDescent="0.25">
      <c r="A56" s="13" t="s">
        <v>71</v>
      </c>
      <c r="B56" s="5" t="s">
        <v>24</v>
      </c>
      <c r="C56" s="13" t="s">
        <v>21</v>
      </c>
      <c r="D56" s="5">
        <v>52</v>
      </c>
      <c r="E56" s="5">
        <v>52</v>
      </c>
      <c r="F56" s="33">
        <v>23</v>
      </c>
      <c r="G56" s="5">
        <v>18</v>
      </c>
      <c r="H56" s="8">
        <f t="shared" si="13"/>
        <v>1</v>
      </c>
      <c r="I56" s="5">
        <v>22</v>
      </c>
      <c r="J56" s="8">
        <f t="shared" si="14"/>
        <v>0.73333333333333328</v>
      </c>
      <c r="K56" s="5">
        <v>12</v>
      </c>
      <c r="L56" s="8">
        <f t="shared" si="15"/>
        <v>0.5</v>
      </c>
      <c r="M56" s="5">
        <v>52</v>
      </c>
      <c r="N56" s="8">
        <f t="shared" si="16"/>
        <v>0.72222222222222221</v>
      </c>
      <c r="O56" s="17">
        <v>43553</v>
      </c>
      <c r="P56" s="5">
        <v>17</v>
      </c>
      <c r="Q56" s="8">
        <f t="shared" si="17"/>
        <v>0.94444444444444442</v>
      </c>
      <c r="R56" s="5">
        <v>21</v>
      </c>
      <c r="S56" s="10">
        <f t="shared" si="18"/>
        <v>0.7</v>
      </c>
      <c r="T56" s="5">
        <v>10</v>
      </c>
      <c r="U56" s="10">
        <f t="shared" si="19"/>
        <v>0.41666666666666669</v>
      </c>
      <c r="V56" s="5">
        <v>48</v>
      </c>
      <c r="W56" s="10">
        <f t="shared" si="20"/>
        <v>0.66666666666666663</v>
      </c>
      <c r="X56" s="9">
        <v>43609</v>
      </c>
      <c r="Y56" s="5">
        <f t="shared" si="21"/>
        <v>56</v>
      </c>
      <c r="Z56" s="5"/>
      <c r="AA56" s="8"/>
      <c r="AB56" s="5"/>
      <c r="AC56" s="8"/>
      <c r="AD56" s="5"/>
      <c r="AE56" s="8"/>
      <c r="AF56" s="13"/>
      <c r="AG56" s="8"/>
      <c r="AH56" s="5"/>
      <c r="AI56" s="8"/>
      <c r="AJ56" s="5"/>
      <c r="AK56" s="8"/>
      <c r="AL56" s="5"/>
      <c r="AM56" s="32"/>
      <c r="AN56" s="24"/>
      <c r="AO56" s="38"/>
      <c r="AP56" s="53"/>
      <c r="AQ56" s="37"/>
      <c r="AR56" s="28"/>
      <c r="AS56" s="28"/>
      <c r="AT56" s="28"/>
      <c r="AU56" s="28"/>
      <c r="AV56" s="13"/>
      <c r="AW56" s="13"/>
      <c r="AX56" s="13"/>
      <c r="AY56" s="13"/>
      <c r="AZ56" s="13"/>
      <c r="BA56" s="13"/>
      <c r="BB56" s="13"/>
      <c r="BC56" s="13"/>
      <c r="BD56" s="13"/>
      <c r="BE56" s="13"/>
      <c r="BF56" s="13"/>
      <c r="BG56" s="13"/>
      <c r="BH56" s="13"/>
      <c r="BI56" s="13"/>
      <c r="BJ56" s="13"/>
      <c r="BK56" s="13"/>
      <c r="BL56" s="13"/>
      <c r="BM56" s="13"/>
      <c r="BN56" s="13"/>
      <c r="BO56" s="13"/>
      <c r="BP56" s="13"/>
      <c r="BQ56" s="13"/>
      <c r="BR56" s="13"/>
      <c r="BS56" s="13"/>
      <c r="BT56" s="13"/>
      <c r="BU56" s="13"/>
      <c r="BV56" s="13"/>
      <c r="BW56" s="13"/>
      <c r="BX56" s="13"/>
      <c r="BY56" s="13"/>
      <c r="BZ56" s="13"/>
      <c r="CA56" s="13"/>
      <c r="CB56" s="13"/>
      <c r="CC56" s="13"/>
      <c r="CD56" s="13"/>
      <c r="CE56" s="13"/>
      <c r="CF56" s="13"/>
      <c r="CG56" s="13"/>
      <c r="CH56" s="13"/>
      <c r="CI56" s="13"/>
      <c r="CJ56" s="13"/>
      <c r="CK56" s="13"/>
      <c r="CL56" s="13"/>
      <c r="CM56" s="13"/>
      <c r="CN56" s="13"/>
      <c r="CO56" s="13"/>
      <c r="CP56" s="13"/>
      <c r="CQ56" s="13"/>
      <c r="CR56" s="13"/>
      <c r="CS56" s="13"/>
      <c r="CT56" s="13"/>
      <c r="CU56" s="13"/>
      <c r="CV56" s="13"/>
    </row>
    <row r="57" spans="1:100" x14ac:dyDescent="0.25">
      <c r="A57" s="13" t="s">
        <v>72</v>
      </c>
      <c r="B57" s="5" t="s">
        <v>24</v>
      </c>
      <c r="C57" s="5" t="s">
        <v>21</v>
      </c>
      <c r="D57" s="5">
        <v>44</v>
      </c>
      <c r="E57" s="5">
        <v>44</v>
      </c>
      <c r="F57" s="33">
        <v>26</v>
      </c>
      <c r="G57" s="5">
        <v>18</v>
      </c>
      <c r="H57" s="8">
        <f t="shared" si="13"/>
        <v>1</v>
      </c>
      <c r="I57" s="5">
        <v>18</v>
      </c>
      <c r="J57" s="8">
        <f t="shared" si="14"/>
        <v>0.6</v>
      </c>
      <c r="K57" s="5">
        <v>11</v>
      </c>
      <c r="L57" s="8">
        <f t="shared" si="15"/>
        <v>0.45833333333333331</v>
      </c>
      <c r="M57" s="5">
        <v>47</v>
      </c>
      <c r="N57" s="8">
        <f t="shared" si="16"/>
        <v>0.65277777777777779</v>
      </c>
      <c r="O57" s="17">
        <v>43489</v>
      </c>
      <c r="P57" s="5">
        <v>18</v>
      </c>
      <c r="Q57" s="8">
        <f t="shared" si="17"/>
        <v>1</v>
      </c>
      <c r="R57" s="5">
        <v>23</v>
      </c>
      <c r="S57" s="10">
        <f t="shared" si="18"/>
        <v>0.76666666666666672</v>
      </c>
      <c r="T57" s="5">
        <v>10</v>
      </c>
      <c r="U57" s="10">
        <f t="shared" si="19"/>
        <v>0.41666666666666669</v>
      </c>
      <c r="V57" s="5">
        <v>51</v>
      </c>
      <c r="W57" s="10">
        <f t="shared" si="20"/>
        <v>0.70833333333333337</v>
      </c>
      <c r="X57" s="9">
        <v>43598</v>
      </c>
      <c r="Y57" s="5">
        <f t="shared" si="21"/>
        <v>109</v>
      </c>
      <c r="Z57" s="5">
        <v>18</v>
      </c>
      <c r="AA57" s="8">
        <f>Z57/18</f>
        <v>1</v>
      </c>
      <c r="AB57" s="5">
        <v>12</v>
      </c>
      <c r="AC57" s="8">
        <f>AB57/30</f>
        <v>0.4</v>
      </c>
      <c r="AD57" s="5">
        <v>13</v>
      </c>
      <c r="AE57" s="8">
        <f>AD57/24</f>
        <v>0.54166666666666663</v>
      </c>
      <c r="AF57" s="5">
        <v>43</v>
      </c>
      <c r="AG57" s="8">
        <f>AF57/72</f>
        <v>0.59722222222222221</v>
      </c>
      <c r="AH57" s="5">
        <v>15</v>
      </c>
      <c r="AI57" s="8">
        <f t="shared" ref="AI57:AI62" si="26">AH57/18</f>
        <v>0.83333333333333337</v>
      </c>
      <c r="AJ57" s="5">
        <v>15</v>
      </c>
      <c r="AK57" s="8">
        <f t="shared" ref="AK57:AK62" si="27">AJ57/30</f>
        <v>0.5</v>
      </c>
      <c r="AL57" s="5">
        <v>12</v>
      </c>
      <c r="AM57" s="8">
        <f t="shared" ref="AM57:AM62" si="28">AL57/24</f>
        <v>0.5</v>
      </c>
      <c r="AN57" s="5">
        <v>42</v>
      </c>
      <c r="AO57" s="38">
        <f t="shared" ref="AO57:AO62" si="29">AN57/72</f>
        <v>0.58333333333333337</v>
      </c>
      <c r="AP57" s="53"/>
      <c r="AQ57" s="37"/>
      <c r="AR57" s="28"/>
      <c r="AS57" s="28"/>
      <c r="AT57" s="28"/>
      <c r="AU57" s="28"/>
      <c r="AV57" s="13"/>
      <c r="AW57" s="13"/>
      <c r="AX57" s="13"/>
      <c r="AY57" s="13"/>
      <c r="AZ57" s="13"/>
      <c r="BA57" s="13"/>
      <c r="BB57" s="13"/>
      <c r="BC57" s="13"/>
      <c r="BD57" s="13"/>
      <c r="BE57" s="13"/>
      <c r="BF57" s="13"/>
      <c r="BG57" s="13"/>
      <c r="BH57" s="13"/>
      <c r="BI57" s="13"/>
      <c r="BJ57" s="13"/>
      <c r="BK57" s="13"/>
      <c r="BL57" s="13"/>
      <c r="BM57" s="13"/>
      <c r="BN57" s="13"/>
      <c r="BO57" s="13"/>
      <c r="BP57" s="13"/>
      <c r="BQ57" s="13"/>
      <c r="BR57" s="13"/>
      <c r="BS57" s="13"/>
      <c r="BT57" s="13"/>
      <c r="BU57" s="13"/>
      <c r="BV57" s="13"/>
      <c r="BW57" s="13"/>
      <c r="BX57" s="13"/>
      <c r="BY57" s="13"/>
      <c r="BZ57" s="13"/>
      <c r="CA57" s="13"/>
      <c r="CB57" s="13"/>
      <c r="CC57" s="13"/>
      <c r="CD57" s="13"/>
      <c r="CE57" s="13"/>
      <c r="CF57" s="13"/>
      <c r="CG57" s="13"/>
      <c r="CH57" s="13"/>
      <c r="CI57" s="13"/>
      <c r="CJ57" s="13"/>
      <c r="CK57" s="13"/>
      <c r="CL57" s="13"/>
      <c r="CM57" s="13"/>
      <c r="CN57" s="13"/>
      <c r="CO57" s="13"/>
      <c r="CP57" s="13"/>
      <c r="CQ57" s="13"/>
      <c r="CR57" s="13"/>
      <c r="CS57" s="13"/>
      <c r="CT57" s="13"/>
      <c r="CU57" s="13"/>
      <c r="CV57" s="13"/>
    </row>
    <row r="58" spans="1:100" x14ac:dyDescent="0.25">
      <c r="A58" s="13" t="s">
        <v>73</v>
      </c>
      <c r="B58" s="5" t="s">
        <v>24</v>
      </c>
      <c r="C58" s="5" t="s">
        <v>21</v>
      </c>
      <c r="D58" s="5">
        <v>30</v>
      </c>
      <c r="E58" s="5">
        <v>30</v>
      </c>
      <c r="F58" s="33">
        <v>31</v>
      </c>
      <c r="G58" s="5">
        <v>17</v>
      </c>
      <c r="H58" s="8">
        <f t="shared" si="13"/>
        <v>0.94444444444444442</v>
      </c>
      <c r="I58" s="5">
        <v>20</v>
      </c>
      <c r="J58" s="8">
        <f t="shared" si="14"/>
        <v>0.66666666666666663</v>
      </c>
      <c r="K58" s="5">
        <v>12</v>
      </c>
      <c r="L58" s="8">
        <f t="shared" si="15"/>
        <v>0.5</v>
      </c>
      <c r="M58" s="5">
        <v>49</v>
      </c>
      <c r="N58" s="8">
        <f t="shared" si="16"/>
        <v>0.68055555555555558</v>
      </c>
      <c r="O58" s="17">
        <v>43491</v>
      </c>
      <c r="P58" s="5">
        <v>18</v>
      </c>
      <c r="Q58" s="8">
        <f t="shared" si="17"/>
        <v>1</v>
      </c>
      <c r="R58" s="5">
        <v>23</v>
      </c>
      <c r="S58" s="10">
        <f t="shared" si="18"/>
        <v>0.76666666666666672</v>
      </c>
      <c r="T58" s="5">
        <v>17</v>
      </c>
      <c r="U58" s="10">
        <f t="shared" si="19"/>
        <v>0.70833333333333337</v>
      </c>
      <c r="V58" s="5">
        <v>70</v>
      </c>
      <c r="W58" s="10">
        <f t="shared" si="20"/>
        <v>0.97222222222222221</v>
      </c>
      <c r="X58" s="9">
        <v>43612</v>
      </c>
      <c r="Y58" s="5">
        <f t="shared" si="21"/>
        <v>121</v>
      </c>
      <c r="Z58" s="5">
        <v>13</v>
      </c>
      <c r="AA58" s="8">
        <f>Z58/18</f>
        <v>0.72222222222222221</v>
      </c>
      <c r="AB58" s="5">
        <v>21</v>
      </c>
      <c r="AC58" s="8">
        <f>AB58/30</f>
        <v>0.7</v>
      </c>
      <c r="AD58" s="5">
        <v>13</v>
      </c>
      <c r="AE58" s="8">
        <f>AD58/24</f>
        <v>0.54166666666666663</v>
      </c>
      <c r="AF58" s="5">
        <v>47</v>
      </c>
      <c r="AG58" s="8">
        <f>AF58/72</f>
        <v>0.65277777777777779</v>
      </c>
      <c r="AH58" s="5">
        <v>18</v>
      </c>
      <c r="AI58" s="8">
        <f t="shared" si="26"/>
        <v>1</v>
      </c>
      <c r="AJ58" s="5">
        <v>16</v>
      </c>
      <c r="AK58" s="8">
        <f t="shared" si="27"/>
        <v>0.53333333333333333</v>
      </c>
      <c r="AL58" s="5">
        <v>10</v>
      </c>
      <c r="AM58" s="8">
        <f t="shared" si="28"/>
        <v>0.41666666666666669</v>
      </c>
      <c r="AN58" s="5">
        <v>44</v>
      </c>
      <c r="AO58" s="38">
        <f t="shared" si="29"/>
        <v>0.61111111111111116</v>
      </c>
      <c r="AP58" s="53"/>
      <c r="AQ58" s="37"/>
      <c r="AR58" s="27"/>
      <c r="AS58" s="27"/>
    </row>
    <row r="59" spans="1:100" x14ac:dyDescent="0.25">
      <c r="A59" s="13" t="s">
        <v>74</v>
      </c>
      <c r="B59" s="5" t="s">
        <v>24</v>
      </c>
      <c r="C59" s="5" t="s">
        <v>21</v>
      </c>
      <c r="D59" s="5">
        <v>77</v>
      </c>
      <c r="E59" s="5">
        <v>78</v>
      </c>
      <c r="F59" s="33">
        <v>20</v>
      </c>
      <c r="G59" s="5">
        <v>17</v>
      </c>
      <c r="H59" s="8">
        <f t="shared" si="13"/>
        <v>0.94444444444444442</v>
      </c>
      <c r="I59" s="5">
        <v>14</v>
      </c>
      <c r="J59" s="8">
        <f t="shared" si="14"/>
        <v>0.46666666666666667</v>
      </c>
      <c r="K59" s="5">
        <v>10</v>
      </c>
      <c r="L59" s="8">
        <f t="shared" si="15"/>
        <v>0.41666666666666669</v>
      </c>
      <c r="M59" s="5">
        <v>41</v>
      </c>
      <c r="N59" s="8">
        <f t="shared" si="16"/>
        <v>0.56944444444444442</v>
      </c>
      <c r="O59" s="17">
        <v>43325</v>
      </c>
      <c r="P59" s="5">
        <v>16</v>
      </c>
      <c r="Q59" s="8">
        <f t="shared" si="17"/>
        <v>0.88888888888888884</v>
      </c>
      <c r="R59" s="5">
        <v>13</v>
      </c>
      <c r="S59" s="10">
        <f t="shared" si="18"/>
        <v>0.43333333333333335</v>
      </c>
      <c r="T59" s="5">
        <v>15</v>
      </c>
      <c r="U59" s="10">
        <f t="shared" si="19"/>
        <v>0.625</v>
      </c>
      <c r="V59" s="5">
        <v>44</v>
      </c>
      <c r="W59" s="10">
        <f t="shared" si="20"/>
        <v>0.61111111111111116</v>
      </c>
      <c r="X59" s="9">
        <v>43585</v>
      </c>
      <c r="Y59" s="5">
        <f t="shared" si="21"/>
        <v>260</v>
      </c>
      <c r="Z59" s="5">
        <v>16</v>
      </c>
      <c r="AA59" s="8">
        <f>Z59/18</f>
        <v>0.88888888888888884</v>
      </c>
      <c r="AB59" s="5">
        <v>17</v>
      </c>
      <c r="AC59" s="8">
        <f>AB59/30</f>
        <v>0.56666666666666665</v>
      </c>
      <c r="AD59" s="5">
        <v>11</v>
      </c>
      <c r="AE59" s="8">
        <f>AD59/24</f>
        <v>0.45833333333333331</v>
      </c>
      <c r="AF59" s="5">
        <v>44</v>
      </c>
      <c r="AG59" s="8">
        <f>AF59/72</f>
        <v>0.61111111111111116</v>
      </c>
      <c r="AH59" s="5">
        <v>18</v>
      </c>
      <c r="AI59" s="8">
        <f t="shared" si="26"/>
        <v>1</v>
      </c>
      <c r="AJ59" s="5">
        <v>17</v>
      </c>
      <c r="AK59" s="8">
        <f t="shared" si="27"/>
        <v>0.56666666666666665</v>
      </c>
      <c r="AL59" s="5">
        <v>7</v>
      </c>
      <c r="AM59" s="8">
        <f t="shared" si="28"/>
        <v>0.29166666666666669</v>
      </c>
      <c r="AN59" s="5">
        <v>42</v>
      </c>
      <c r="AO59" s="38">
        <f t="shared" si="29"/>
        <v>0.58333333333333337</v>
      </c>
      <c r="AP59" s="53"/>
      <c r="AQ59" s="37"/>
    </row>
    <row r="60" spans="1:100" x14ac:dyDescent="0.25">
      <c r="A60" s="13" t="s">
        <v>75</v>
      </c>
      <c r="B60" s="5" t="s">
        <v>24</v>
      </c>
      <c r="C60" s="5" t="s">
        <v>21</v>
      </c>
      <c r="D60" s="5">
        <v>61</v>
      </c>
      <c r="E60" s="5">
        <v>61</v>
      </c>
      <c r="F60" s="33">
        <v>14</v>
      </c>
      <c r="G60" s="5">
        <v>17</v>
      </c>
      <c r="H60" s="8">
        <f t="shared" si="13"/>
        <v>0.94444444444444442</v>
      </c>
      <c r="I60" s="5">
        <v>21</v>
      </c>
      <c r="J60" s="8">
        <f t="shared" si="14"/>
        <v>0.7</v>
      </c>
      <c r="K60" s="5">
        <v>8</v>
      </c>
      <c r="L60" s="8">
        <f t="shared" si="15"/>
        <v>0.33333333333333331</v>
      </c>
      <c r="M60" s="5">
        <v>46</v>
      </c>
      <c r="N60" s="8">
        <f t="shared" si="16"/>
        <v>0.63888888888888884</v>
      </c>
      <c r="O60" s="9">
        <v>43490</v>
      </c>
      <c r="P60" s="5">
        <v>18</v>
      </c>
      <c r="Q60" s="8">
        <f t="shared" si="17"/>
        <v>1</v>
      </c>
      <c r="R60" s="5">
        <v>22</v>
      </c>
      <c r="S60" s="10">
        <f t="shared" si="18"/>
        <v>0.73333333333333328</v>
      </c>
      <c r="T60" s="5">
        <v>10</v>
      </c>
      <c r="U60" s="10">
        <f t="shared" si="19"/>
        <v>0.41666666666666669</v>
      </c>
      <c r="V60" s="5">
        <v>62</v>
      </c>
      <c r="W60" s="10">
        <f t="shared" si="20"/>
        <v>0.86111111111111116</v>
      </c>
      <c r="X60" s="9">
        <v>43613</v>
      </c>
      <c r="Y60" s="5">
        <f t="shared" si="21"/>
        <v>123</v>
      </c>
      <c r="Z60" s="5">
        <v>14</v>
      </c>
      <c r="AA60" s="8">
        <f>Z60/18</f>
        <v>0.77777777777777779</v>
      </c>
      <c r="AB60" s="5">
        <v>14</v>
      </c>
      <c r="AC60" s="8">
        <f>AB60/30</f>
        <v>0.46666666666666667</v>
      </c>
      <c r="AD60" s="5">
        <v>16</v>
      </c>
      <c r="AE60" s="8">
        <f>AD60/24</f>
        <v>0.66666666666666663</v>
      </c>
      <c r="AF60" s="5">
        <v>44</v>
      </c>
      <c r="AG60" s="8">
        <f>AF60/72</f>
        <v>0.61111111111111116</v>
      </c>
      <c r="AH60" s="5">
        <v>16</v>
      </c>
      <c r="AI60" s="8">
        <f t="shared" si="26"/>
        <v>0.88888888888888884</v>
      </c>
      <c r="AJ60" s="5">
        <v>24</v>
      </c>
      <c r="AK60" s="8">
        <f t="shared" si="27"/>
        <v>0.8</v>
      </c>
      <c r="AL60" s="5">
        <v>11</v>
      </c>
      <c r="AM60" s="8">
        <f t="shared" si="28"/>
        <v>0.45833333333333331</v>
      </c>
      <c r="AN60" s="5">
        <v>51</v>
      </c>
      <c r="AO60" s="38">
        <f t="shared" si="29"/>
        <v>0.70833333333333337</v>
      </c>
      <c r="AP60" s="53"/>
      <c r="AQ60" s="37"/>
    </row>
    <row r="61" spans="1:100" x14ac:dyDescent="0.25">
      <c r="A61" s="13" t="s">
        <v>76</v>
      </c>
      <c r="B61" s="5" t="s">
        <v>24</v>
      </c>
      <c r="C61" s="6" t="s">
        <v>21</v>
      </c>
      <c r="D61" s="5">
        <v>72</v>
      </c>
      <c r="E61" s="5">
        <v>72</v>
      </c>
      <c r="F61" s="33">
        <v>22</v>
      </c>
      <c r="G61" s="5">
        <v>17</v>
      </c>
      <c r="H61" s="8">
        <f t="shared" si="13"/>
        <v>0.94444444444444442</v>
      </c>
      <c r="I61" s="5">
        <v>22</v>
      </c>
      <c r="J61" s="8">
        <f t="shared" si="14"/>
        <v>0.73333333333333328</v>
      </c>
      <c r="K61" s="5">
        <v>11</v>
      </c>
      <c r="L61" s="8">
        <f t="shared" si="15"/>
        <v>0.45833333333333331</v>
      </c>
      <c r="M61" s="5">
        <v>50</v>
      </c>
      <c r="N61" s="8">
        <f t="shared" si="16"/>
        <v>0.69444444444444442</v>
      </c>
      <c r="O61" s="9">
        <v>43563</v>
      </c>
      <c r="P61" s="5">
        <v>18</v>
      </c>
      <c r="Q61" s="8">
        <f t="shared" si="17"/>
        <v>1</v>
      </c>
      <c r="R61" s="5">
        <v>24</v>
      </c>
      <c r="S61" s="10">
        <f t="shared" si="18"/>
        <v>0.8</v>
      </c>
      <c r="T61" s="5">
        <v>16</v>
      </c>
      <c r="U61" s="10">
        <f t="shared" si="19"/>
        <v>0.66666666666666663</v>
      </c>
      <c r="V61" s="5">
        <v>58</v>
      </c>
      <c r="W61" s="10">
        <f t="shared" si="20"/>
        <v>0.80555555555555558</v>
      </c>
      <c r="X61" s="9">
        <v>43616</v>
      </c>
      <c r="Y61" s="5">
        <f t="shared" si="21"/>
        <v>53</v>
      </c>
      <c r="Z61" s="5">
        <v>15</v>
      </c>
      <c r="AA61" s="8">
        <f>Z61/18</f>
        <v>0.83333333333333337</v>
      </c>
      <c r="AB61" s="5">
        <v>15</v>
      </c>
      <c r="AC61" s="8">
        <f>AB61/30</f>
        <v>0.5</v>
      </c>
      <c r="AD61" s="5">
        <v>16</v>
      </c>
      <c r="AE61" s="8">
        <f>AD61/24</f>
        <v>0.66666666666666663</v>
      </c>
      <c r="AF61" s="5">
        <v>46</v>
      </c>
      <c r="AG61" s="8">
        <f>AF61/72</f>
        <v>0.63888888888888884</v>
      </c>
      <c r="AH61" s="5">
        <v>17</v>
      </c>
      <c r="AI61" s="8">
        <f t="shared" si="26"/>
        <v>0.94444444444444442</v>
      </c>
      <c r="AJ61" s="5">
        <v>23</v>
      </c>
      <c r="AK61" s="8">
        <f t="shared" si="27"/>
        <v>0.76666666666666672</v>
      </c>
      <c r="AL61" s="5">
        <v>12</v>
      </c>
      <c r="AM61" s="8">
        <f t="shared" si="28"/>
        <v>0.5</v>
      </c>
      <c r="AN61" s="5">
        <v>52</v>
      </c>
      <c r="AO61" s="38">
        <f t="shared" si="29"/>
        <v>0.72222222222222221</v>
      </c>
      <c r="AP61" s="54"/>
      <c r="AQ61" s="37"/>
    </row>
    <row r="62" spans="1:100" x14ac:dyDescent="0.25">
      <c r="A62" s="13" t="s">
        <v>77</v>
      </c>
      <c r="B62" s="5" t="s">
        <v>24</v>
      </c>
      <c r="C62" s="6" t="s">
        <v>21</v>
      </c>
      <c r="D62" s="5">
        <v>54</v>
      </c>
      <c r="E62" s="5">
        <v>54</v>
      </c>
      <c r="F62" s="33">
        <v>17</v>
      </c>
      <c r="G62" s="5">
        <v>18</v>
      </c>
      <c r="H62" s="8">
        <f t="shared" si="13"/>
        <v>1</v>
      </c>
      <c r="I62" s="5">
        <v>26</v>
      </c>
      <c r="J62" s="8">
        <f t="shared" si="14"/>
        <v>0.8666666666666667</v>
      </c>
      <c r="K62" s="5">
        <v>15</v>
      </c>
      <c r="L62" s="8">
        <f t="shared" si="15"/>
        <v>0.625</v>
      </c>
      <c r="M62" s="5">
        <v>59</v>
      </c>
      <c r="N62" s="8">
        <f t="shared" si="16"/>
        <v>0.81944444444444442</v>
      </c>
      <c r="O62" s="9">
        <v>43493</v>
      </c>
      <c r="P62" s="5">
        <v>17</v>
      </c>
      <c r="Q62" s="8">
        <f t="shared" si="17"/>
        <v>0.94444444444444442</v>
      </c>
      <c r="R62" s="5">
        <v>30</v>
      </c>
      <c r="S62" s="8">
        <f t="shared" si="18"/>
        <v>1</v>
      </c>
      <c r="T62" s="5">
        <v>19</v>
      </c>
      <c r="U62" s="8">
        <f t="shared" si="19"/>
        <v>0.79166666666666663</v>
      </c>
      <c r="V62" s="5">
        <v>66</v>
      </c>
      <c r="W62" s="8">
        <f t="shared" si="20"/>
        <v>0.91666666666666663</v>
      </c>
      <c r="X62" s="9">
        <v>43633</v>
      </c>
      <c r="Y62" s="5">
        <f t="shared" si="21"/>
        <v>140</v>
      </c>
      <c r="Z62" s="5"/>
      <c r="AA62" s="8"/>
      <c r="AB62" s="5"/>
      <c r="AC62" s="8"/>
      <c r="AD62" s="5"/>
      <c r="AE62" s="8"/>
      <c r="AF62" s="5"/>
      <c r="AG62" s="8"/>
      <c r="AH62" s="5">
        <v>18</v>
      </c>
      <c r="AI62" s="8">
        <f t="shared" si="26"/>
        <v>1</v>
      </c>
      <c r="AJ62" s="5">
        <v>27</v>
      </c>
      <c r="AK62" s="8">
        <f t="shared" si="27"/>
        <v>0.9</v>
      </c>
      <c r="AL62" s="5">
        <v>11</v>
      </c>
      <c r="AM62" s="8">
        <f t="shared" si="28"/>
        <v>0.45833333333333331</v>
      </c>
      <c r="AN62" s="5">
        <v>56</v>
      </c>
      <c r="AO62" s="16">
        <f t="shared" si="29"/>
        <v>0.77777777777777779</v>
      </c>
      <c r="AP62" s="54"/>
      <c r="AQ62" s="37"/>
    </row>
    <row r="63" spans="1:100" x14ac:dyDescent="0.25">
      <c r="A63" s="13" t="s">
        <v>78</v>
      </c>
      <c r="B63" s="5" t="s">
        <v>24</v>
      </c>
      <c r="C63" s="6" t="s">
        <v>21</v>
      </c>
      <c r="D63" s="5">
        <v>58</v>
      </c>
      <c r="E63" s="5">
        <v>58</v>
      </c>
      <c r="F63" s="33">
        <v>15</v>
      </c>
      <c r="G63" s="5">
        <v>18</v>
      </c>
      <c r="H63" s="8">
        <f t="shared" si="13"/>
        <v>1</v>
      </c>
      <c r="I63" s="5">
        <v>20</v>
      </c>
      <c r="J63" s="8">
        <f t="shared" si="14"/>
        <v>0.66666666666666663</v>
      </c>
      <c r="K63" s="5">
        <v>19</v>
      </c>
      <c r="L63" s="8">
        <f t="shared" si="15"/>
        <v>0.79166666666666663</v>
      </c>
      <c r="M63" s="5">
        <v>57</v>
      </c>
      <c r="N63" s="8">
        <f t="shared" si="16"/>
        <v>0.79166666666666663</v>
      </c>
      <c r="O63" s="9">
        <v>43538</v>
      </c>
      <c r="P63" s="5">
        <v>18</v>
      </c>
      <c r="Q63" s="8">
        <f t="shared" si="17"/>
        <v>1</v>
      </c>
      <c r="R63" s="5">
        <v>25</v>
      </c>
      <c r="S63" s="8">
        <f t="shared" si="18"/>
        <v>0.83333333333333337</v>
      </c>
      <c r="T63" s="5">
        <v>17</v>
      </c>
      <c r="U63" s="8">
        <f t="shared" si="19"/>
        <v>0.70833333333333337</v>
      </c>
      <c r="V63" s="5">
        <v>60</v>
      </c>
      <c r="W63" s="8">
        <f t="shared" si="20"/>
        <v>0.83333333333333337</v>
      </c>
      <c r="X63" s="9">
        <v>43629</v>
      </c>
      <c r="Y63" s="5">
        <f t="shared" si="21"/>
        <v>91</v>
      </c>
      <c r="Z63" s="5">
        <v>16</v>
      </c>
      <c r="AA63" s="8">
        <f t="shared" ref="AA63:AA68" si="30">Z63/18</f>
        <v>0.88888888888888884</v>
      </c>
      <c r="AB63" s="5">
        <v>17</v>
      </c>
      <c r="AC63" s="8">
        <f t="shared" ref="AC63:AC68" si="31">AB63/30</f>
        <v>0.56666666666666665</v>
      </c>
      <c r="AD63" s="5">
        <v>14</v>
      </c>
      <c r="AE63" s="8">
        <f t="shared" ref="AE63:AE68" si="32">AD63/24</f>
        <v>0.58333333333333337</v>
      </c>
      <c r="AF63" s="5">
        <v>47</v>
      </c>
      <c r="AG63" s="8">
        <f t="shared" ref="AG63:AG68" si="33">AF63/72</f>
        <v>0.65277777777777779</v>
      </c>
      <c r="AH63" s="5"/>
      <c r="AI63" s="8"/>
      <c r="AJ63" s="5"/>
      <c r="AK63" s="8"/>
      <c r="AL63" s="5"/>
      <c r="AM63" s="8"/>
      <c r="AN63" s="5"/>
      <c r="AO63" s="16"/>
      <c r="AP63" s="54"/>
      <c r="AQ63" s="37"/>
    </row>
    <row r="64" spans="1:100" x14ac:dyDescent="0.25">
      <c r="A64" s="13" t="s">
        <v>79</v>
      </c>
      <c r="B64" s="5" t="s">
        <v>24</v>
      </c>
      <c r="C64" s="6" t="s">
        <v>21</v>
      </c>
      <c r="D64" s="5">
        <v>51</v>
      </c>
      <c r="E64" s="5">
        <v>51</v>
      </c>
      <c r="F64" s="33">
        <v>8</v>
      </c>
      <c r="G64" s="5">
        <v>18</v>
      </c>
      <c r="H64" s="8">
        <f t="shared" si="13"/>
        <v>1</v>
      </c>
      <c r="I64" s="5">
        <v>20</v>
      </c>
      <c r="J64" s="8">
        <f t="shared" si="14"/>
        <v>0.66666666666666663</v>
      </c>
      <c r="K64" s="5">
        <v>14</v>
      </c>
      <c r="L64" s="8">
        <f t="shared" si="15"/>
        <v>0.58333333333333337</v>
      </c>
      <c r="M64" s="5">
        <v>52</v>
      </c>
      <c r="N64" s="8">
        <f t="shared" si="16"/>
        <v>0.72222222222222221</v>
      </c>
      <c r="O64" s="9">
        <v>43500</v>
      </c>
      <c r="P64" s="5">
        <v>17</v>
      </c>
      <c r="Q64" s="8">
        <f t="shared" si="17"/>
        <v>0.94444444444444442</v>
      </c>
      <c r="R64" s="5">
        <v>25</v>
      </c>
      <c r="S64" s="8">
        <f t="shared" si="18"/>
        <v>0.83333333333333337</v>
      </c>
      <c r="T64" s="5">
        <v>10</v>
      </c>
      <c r="U64" s="8">
        <f t="shared" si="19"/>
        <v>0.41666666666666669</v>
      </c>
      <c r="V64" s="5">
        <v>52</v>
      </c>
      <c r="W64" s="8">
        <f t="shared" si="20"/>
        <v>0.72222222222222221</v>
      </c>
      <c r="X64" s="9">
        <v>43639</v>
      </c>
      <c r="Y64" s="5">
        <f t="shared" si="21"/>
        <v>139</v>
      </c>
      <c r="Z64" s="5">
        <v>16</v>
      </c>
      <c r="AA64" s="8">
        <f t="shared" si="30"/>
        <v>0.88888888888888884</v>
      </c>
      <c r="AB64" s="5">
        <v>18</v>
      </c>
      <c r="AC64" s="8">
        <f t="shared" si="31"/>
        <v>0.6</v>
      </c>
      <c r="AD64" s="5">
        <v>17</v>
      </c>
      <c r="AE64" s="8">
        <f t="shared" si="32"/>
        <v>0.70833333333333337</v>
      </c>
      <c r="AF64" s="5">
        <v>51</v>
      </c>
      <c r="AG64" s="8">
        <f t="shared" si="33"/>
        <v>0.70833333333333337</v>
      </c>
      <c r="AH64" s="5">
        <v>18</v>
      </c>
      <c r="AI64" s="8">
        <f>AH64/18</f>
        <v>1</v>
      </c>
      <c r="AJ64" s="5">
        <v>23</v>
      </c>
      <c r="AK64" s="8">
        <f>AJ64/30</f>
        <v>0.76666666666666672</v>
      </c>
      <c r="AL64" s="5">
        <v>7</v>
      </c>
      <c r="AM64" s="8">
        <f>AL64/24</f>
        <v>0.29166666666666669</v>
      </c>
      <c r="AN64" s="5">
        <v>48</v>
      </c>
      <c r="AO64" s="16">
        <f>AN64/72</f>
        <v>0.66666666666666663</v>
      </c>
      <c r="AP64" s="54"/>
      <c r="AQ64" s="37"/>
    </row>
    <row r="65" spans="1:43" x14ac:dyDescent="0.25">
      <c r="A65" s="13" t="s">
        <v>88</v>
      </c>
      <c r="B65" s="5" t="s">
        <v>24</v>
      </c>
      <c r="C65" s="5" t="s">
        <v>22</v>
      </c>
      <c r="D65" s="5">
        <v>66</v>
      </c>
      <c r="E65" s="5">
        <v>67</v>
      </c>
      <c r="F65" s="33">
        <v>31</v>
      </c>
      <c r="G65" s="5">
        <v>15</v>
      </c>
      <c r="H65" s="8">
        <f t="shared" si="13"/>
        <v>0.83333333333333337</v>
      </c>
      <c r="I65" s="5">
        <v>16</v>
      </c>
      <c r="J65" s="8">
        <f t="shared" si="14"/>
        <v>0.53333333333333333</v>
      </c>
      <c r="K65" s="5">
        <v>7</v>
      </c>
      <c r="L65" s="8">
        <f t="shared" si="15"/>
        <v>0.29166666666666669</v>
      </c>
      <c r="M65" s="5">
        <v>38</v>
      </c>
      <c r="N65" s="8">
        <f t="shared" si="16"/>
        <v>0.52777777777777779</v>
      </c>
      <c r="O65" s="15">
        <v>43314</v>
      </c>
      <c r="P65" s="5">
        <v>15</v>
      </c>
      <c r="Q65" s="8">
        <f t="shared" si="17"/>
        <v>0.83333333333333337</v>
      </c>
      <c r="R65" s="6">
        <v>15</v>
      </c>
      <c r="S65" s="10">
        <f t="shared" si="18"/>
        <v>0.5</v>
      </c>
      <c r="T65" s="6">
        <v>6</v>
      </c>
      <c r="U65" s="10">
        <f t="shared" si="19"/>
        <v>0.25</v>
      </c>
      <c r="V65" s="6">
        <v>36</v>
      </c>
      <c r="W65" s="10">
        <f t="shared" si="20"/>
        <v>0.5</v>
      </c>
      <c r="X65" s="9">
        <v>43566</v>
      </c>
      <c r="Y65" s="5">
        <f t="shared" si="21"/>
        <v>252</v>
      </c>
      <c r="Z65" s="5">
        <v>15</v>
      </c>
      <c r="AA65" s="8">
        <f t="shared" si="30"/>
        <v>0.83333333333333337</v>
      </c>
      <c r="AB65" s="5">
        <v>15</v>
      </c>
      <c r="AC65" s="8">
        <f t="shared" si="31"/>
        <v>0.5</v>
      </c>
      <c r="AD65" s="5">
        <v>11</v>
      </c>
      <c r="AE65" s="8">
        <f t="shared" si="32"/>
        <v>0.45833333333333331</v>
      </c>
      <c r="AF65" s="5">
        <v>41</v>
      </c>
      <c r="AG65" s="8">
        <f t="shared" si="33"/>
        <v>0.56944444444444442</v>
      </c>
      <c r="AH65" s="5">
        <v>17</v>
      </c>
      <c r="AI65" s="8">
        <f>AH65/18</f>
        <v>0.94444444444444442</v>
      </c>
      <c r="AJ65" s="5">
        <v>12</v>
      </c>
      <c r="AK65" s="8">
        <f>AJ65/30</f>
        <v>0.4</v>
      </c>
      <c r="AL65" s="5">
        <v>9</v>
      </c>
      <c r="AM65" s="8">
        <f>AL65/24</f>
        <v>0.375</v>
      </c>
      <c r="AN65" s="5">
        <v>38</v>
      </c>
      <c r="AO65" s="38">
        <f>AN65/72</f>
        <v>0.52777777777777779</v>
      </c>
      <c r="AP65" s="51">
        <v>51.388888888888886</v>
      </c>
      <c r="AQ65" s="33"/>
    </row>
    <row r="66" spans="1:43" x14ac:dyDescent="0.25">
      <c r="A66" s="13" t="s">
        <v>89</v>
      </c>
      <c r="B66" s="5" t="s">
        <v>24</v>
      </c>
      <c r="C66" s="5" t="s">
        <v>22</v>
      </c>
      <c r="D66" s="5">
        <v>75</v>
      </c>
      <c r="E66" s="5">
        <v>75</v>
      </c>
      <c r="F66" s="33"/>
      <c r="G66" s="5">
        <v>14</v>
      </c>
      <c r="H66" s="8">
        <f t="shared" si="13"/>
        <v>0.77777777777777779</v>
      </c>
      <c r="I66" s="5">
        <v>17</v>
      </c>
      <c r="J66" s="8">
        <f t="shared" si="14"/>
        <v>0.56666666666666665</v>
      </c>
      <c r="K66" s="5">
        <v>7</v>
      </c>
      <c r="L66" s="8">
        <f t="shared" si="15"/>
        <v>0.29166666666666669</v>
      </c>
      <c r="M66" s="5">
        <v>38</v>
      </c>
      <c r="N66" s="8">
        <f t="shared" si="16"/>
        <v>0.52777777777777779</v>
      </c>
      <c r="O66" s="15">
        <v>43498</v>
      </c>
      <c r="P66" s="5">
        <v>16</v>
      </c>
      <c r="Q66" s="8">
        <f t="shared" si="17"/>
        <v>0.88888888888888884</v>
      </c>
      <c r="R66" s="6">
        <v>17</v>
      </c>
      <c r="S66" s="10">
        <f t="shared" si="18"/>
        <v>0.56666666666666665</v>
      </c>
      <c r="T66" s="6">
        <v>7</v>
      </c>
      <c r="U66" s="10">
        <f t="shared" si="19"/>
        <v>0.29166666666666669</v>
      </c>
      <c r="V66" s="6">
        <v>40</v>
      </c>
      <c r="W66" s="10">
        <f t="shared" si="20"/>
        <v>0.55555555555555558</v>
      </c>
      <c r="X66" s="9">
        <v>43578</v>
      </c>
      <c r="Y66" s="5">
        <f t="shared" si="21"/>
        <v>80</v>
      </c>
      <c r="Z66" s="5">
        <v>13</v>
      </c>
      <c r="AA66" s="8">
        <f t="shared" si="30"/>
        <v>0.72222222222222221</v>
      </c>
      <c r="AB66" s="5">
        <v>15</v>
      </c>
      <c r="AC66" s="8">
        <f t="shared" si="31"/>
        <v>0.5</v>
      </c>
      <c r="AD66" s="5">
        <v>16</v>
      </c>
      <c r="AE66" s="8">
        <f t="shared" si="32"/>
        <v>0.66666666666666663</v>
      </c>
      <c r="AF66" s="5">
        <v>44</v>
      </c>
      <c r="AG66" s="8">
        <f t="shared" si="33"/>
        <v>0.61111111111111116</v>
      </c>
      <c r="AH66" s="5">
        <v>18</v>
      </c>
      <c r="AI66" s="8">
        <f>AH66/18</f>
        <v>1</v>
      </c>
      <c r="AJ66" s="5">
        <v>23</v>
      </c>
      <c r="AK66" s="8">
        <f>AJ66/30</f>
        <v>0.76666666666666672</v>
      </c>
      <c r="AL66" s="5">
        <v>15</v>
      </c>
      <c r="AM66" s="8">
        <f>AL66/24</f>
        <v>0.625</v>
      </c>
      <c r="AN66" s="5">
        <v>56</v>
      </c>
      <c r="AO66" s="38">
        <f>AN66/72</f>
        <v>0.77777777777777779</v>
      </c>
      <c r="AP66" s="51">
        <v>41.666666666666664</v>
      </c>
      <c r="AQ66" s="33"/>
    </row>
    <row r="67" spans="1:43" x14ac:dyDescent="0.25">
      <c r="A67" s="13" t="s">
        <v>90</v>
      </c>
      <c r="B67" s="5" t="s">
        <v>24</v>
      </c>
      <c r="C67" s="5" t="s">
        <v>22</v>
      </c>
      <c r="D67" s="5">
        <v>29</v>
      </c>
      <c r="E67" s="5">
        <v>30</v>
      </c>
      <c r="F67" s="33">
        <v>13</v>
      </c>
      <c r="G67" s="5">
        <v>18</v>
      </c>
      <c r="H67" s="8">
        <f t="shared" ref="H67:H72" si="34">G67/18</f>
        <v>1</v>
      </c>
      <c r="I67" s="5">
        <v>19</v>
      </c>
      <c r="J67" s="8">
        <f t="shared" ref="J67:J72" si="35">I67/30</f>
        <v>0.6333333333333333</v>
      </c>
      <c r="K67" s="5">
        <v>10</v>
      </c>
      <c r="L67" s="8">
        <f t="shared" ref="L67:L72" si="36">K67/24</f>
        <v>0.41666666666666669</v>
      </c>
      <c r="M67" s="5">
        <v>47</v>
      </c>
      <c r="N67" s="8">
        <f t="shared" ref="N67:N72" si="37">M67/72</f>
        <v>0.65277777777777779</v>
      </c>
      <c r="O67" s="15">
        <v>43320</v>
      </c>
      <c r="P67" s="5">
        <v>18</v>
      </c>
      <c r="Q67" s="8">
        <f t="shared" ref="Q67:Q72" si="38">P67/18</f>
        <v>1</v>
      </c>
      <c r="R67" s="6">
        <v>20</v>
      </c>
      <c r="S67" s="10">
        <f t="shared" ref="S67:S72" si="39">R67/30</f>
        <v>0.66666666666666663</v>
      </c>
      <c r="T67" s="6">
        <v>8</v>
      </c>
      <c r="U67" s="10">
        <f t="shared" ref="U67:U72" si="40">T67/24</f>
        <v>0.33333333333333331</v>
      </c>
      <c r="V67" s="6">
        <v>46</v>
      </c>
      <c r="W67" s="10">
        <f t="shared" ref="W67:W72" si="41">V67/72</f>
        <v>0.63888888888888884</v>
      </c>
      <c r="X67" s="9">
        <v>43565</v>
      </c>
      <c r="Y67" s="5">
        <f t="shared" ref="Y67:Y72" si="42">X67-O67</f>
        <v>245</v>
      </c>
      <c r="Z67" s="5">
        <v>17</v>
      </c>
      <c r="AA67" s="8">
        <f t="shared" si="30"/>
        <v>0.94444444444444442</v>
      </c>
      <c r="AB67" s="5">
        <v>20</v>
      </c>
      <c r="AC67" s="8">
        <f t="shared" si="31"/>
        <v>0.66666666666666663</v>
      </c>
      <c r="AD67" s="5">
        <v>18</v>
      </c>
      <c r="AE67" s="8">
        <f t="shared" si="32"/>
        <v>0.75</v>
      </c>
      <c r="AF67" s="5">
        <v>55</v>
      </c>
      <c r="AG67" s="8">
        <f t="shared" si="33"/>
        <v>0.76388888888888884</v>
      </c>
      <c r="AH67" s="5">
        <v>17</v>
      </c>
      <c r="AI67" s="8">
        <f>AH67/18</f>
        <v>0.94444444444444442</v>
      </c>
      <c r="AJ67" s="5">
        <v>14</v>
      </c>
      <c r="AK67" s="8">
        <f>AJ67/30</f>
        <v>0.46666666666666667</v>
      </c>
      <c r="AL67" s="5">
        <v>10</v>
      </c>
      <c r="AM67" s="8">
        <f>AL67/24</f>
        <v>0.41666666666666669</v>
      </c>
      <c r="AN67" s="5">
        <v>41</v>
      </c>
      <c r="AO67" s="38">
        <f>AN67/72</f>
        <v>0.56944444444444442</v>
      </c>
      <c r="AP67" s="51">
        <v>51.388888888888886</v>
      </c>
      <c r="AQ67" s="33"/>
    </row>
    <row r="68" spans="1:43" x14ac:dyDescent="0.25">
      <c r="A68" s="13" t="s">
        <v>91</v>
      </c>
      <c r="B68" s="5" t="s">
        <v>24</v>
      </c>
      <c r="C68" s="5" t="s">
        <v>22</v>
      </c>
      <c r="D68" s="5">
        <v>68</v>
      </c>
      <c r="E68" s="5">
        <v>68</v>
      </c>
      <c r="F68" s="33">
        <v>31</v>
      </c>
      <c r="G68" s="5">
        <v>18</v>
      </c>
      <c r="H68" s="8">
        <f t="shared" si="34"/>
        <v>1</v>
      </c>
      <c r="I68" s="5">
        <v>11</v>
      </c>
      <c r="J68" s="8">
        <f t="shared" si="35"/>
        <v>0.36666666666666664</v>
      </c>
      <c r="K68" s="5">
        <v>13</v>
      </c>
      <c r="L68" s="8">
        <f t="shared" si="36"/>
        <v>0.54166666666666663</v>
      </c>
      <c r="M68" s="5">
        <v>42</v>
      </c>
      <c r="N68" s="8">
        <f t="shared" si="37"/>
        <v>0.58333333333333337</v>
      </c>
      <c r="O68" s="15">
        <v>43490</v>
      </c>
      <c r="P68" s="5">
        <v>17</v>
      </c>
      <c r="Q68" s="8">
        <f t="shared" si="38"/>
        <v>0.94444444444444442</v>
      </c>
      <c r="R68" s="6">
        <v>18</v>
      </c>
      <c r="S68" s="10">
        <f t="shared" si="39"/>
        <v>0.6</v>
      </c>
      <c r="T68" s="6">
        <v>11</v>
      </c>
      <c r="U68" s="10">
        <f t="shared" si="40"/>
        <v>0.45833333333333331</v>
      </c>
      <c r="V68" s="6">
        <v>46</v>
      </c>
      <c r="W68" s="10">
        <f t="shared" si="41"/>
        <v>0.63888888888888884</v>
      </c>
      <c r="X68" s="9">
        <v>43583</v>
      </c>
      <c r="Y68" s="5">
        <f t="shared" si="42"/>
        <v>93</v>
      </c>
      <c r="Z68" s="5">
        <v>15</v>
      </c>
      <c r="AA68" s="8">
        <f t="shared" si="30"/>
        <v>0.83333333333333337</v>
      </c>
      <c r="AB68" s="5">
        <v>15</v>
      </c>
      <c r="AC68" s="8">
        <f t="shared" si="31"/>
        <v>0.5</v>
      </c>
      <c r="AD68" s="5">
        <v>11</v>
      </c>
      <c r="AE68" s="8">
        <f t="shared" si="32"/>
        <v>0.45833333333333331</v>
      </c>
      <c r="AF68" s="5">
        <v>41</v>
      </c>
      <c r="AG68" s="8">
        <f t="shared" si="33"/>
        <v>0.56944444444444442</v>
      </c>
      <c r="AH68" s="5">
        <v>15</v>
      </c>
      <c r="AI68" s="8">
        <f>AH68/18</f>
        <v>0.83333333333333337</v>
      </c>
      <c r="AJ68" s="5">
        <v>19</v>
      </c>
      <c r="AK68" s="8">
        <f>AJ68/30</f>
        <v>0.6333333333333333</v>
      </c>
      <c r="AL68" s="5">
        <v>13</v>
      </c>
      <c r="AM68" s="8">
        <f>AL68/24</f>
        <v>0.54166666666666663</v>
      </c>
      <c r="AN68" s="5">
        <v>47</v>
      </c>
      <c r="AO68" s="38">
        <f>AN68/72</f>
        <v>0.65277777777777779</v>
      </c>
      <c r="AP68" s="51">
        <v>40.277777777777779</v>
      </c>
      <c r="AQ68" s="33"/>
    </row>
    <row r="69" spans="1:43" x14ac:dyDescent="0.25">
      <c r="A69" s="13" t="s">
        <v>92</v>
      </c>
      <c r="B69" s="5" t="s">
        <v>24</v>
      </c>
      <c r="C69" s="5" t="s">
        <v>22</v>
      </c>
      <c r="D69" s="5">
        <v>40</v>
      </c>
      <c r="E69" s="5">
        <v>41</v>
      </c>
      <c r="F69" s="33">
        <v>21</v>
      </c>
      <c r="G69" s="5">
        <v>15</v>
      </c>
      <c r="H69" s="8">
        <f t="shared" si="34"/>
        <v>0.83333333333333337</v>
      </c>
      <c r="I69" s="5">
        <v>19</v>
      </c>
      <c r="J69" s="8">
        <f t="shared" si="35"/>
        <v>0.6333333333333333</v>
      </c>
      <c r="K69" s="5">
        <v>6</v>
      </c>
      <c r="L69" s="8">
        <f t="shared" si="36"/>
        <v>0.25</v>
      </c>
      <c r="M69" s="5">
        <v>40</v>
      </c>
      <c r="N69" s="8">
        <f t="shared" si="37"/>
        <v>0.55555555555555558</v>
      </c>
      <c r="O69" s="9">
        <v>43356</v>
      </c>
      <c r="P69" s="5">
        <v>15</v>
      </c>
      <c r="Q69" s="8">
        <f t="shared" si="38"/>
        <v>0.83333333333333337</v>
      </c>
      <c r="R69" s="5">
        <v>14</v>
      </c>
      <c r="S69" s="10">
        <f t="shared" si="39"/>
        <v>0.46666666666666667</v>
      </c>
      <c r="T69" s="5">
        <v>10</v>
      </c>
      <c r="U69" s="10">
        <f t="shared" si="40"/>
        <v>0.41666666666666669</v>
      </c>
      <c r="V69" s="5">
        <v>39</v>
      </c>
      <c r="W69" s="10">
        <f t="shared" si="41"/>
        <v>0.54166666666666663</v>
      </c>
      <c r="X69" s="9">
        <v>43565</v>
      </c>
      <c r="Y69" s="5">
        <f t="shared" si="42"/>
        <v>209</v>
      </c>
      <c r="Z69" s="5"/>
      <c r="AA69" s="8"/>
      <c r="AB69" s="5"/>
      <c r="AC69" s="8"/>
      <c r="AD69" s="5"/>
      <c r="AE69" s="8"/>
      <c r="AF69" s="5"/>
      <c r="AG69" s="8"/>
      <c r="AH69" s="5"/>
      <c r="AI69" s="8"/>
      <c r="AJ69" s="5"/>
      <c r="AK69" s="8"/>
      <c r="AL69" s="5"/>
      <c r="AM69" s="32"/>
      <c r="AN69" s="23"/>
      <c r="AO69" s="38"/>
      <c r="AP69" s="51"/>
      <c r="AQ69" s="27"/>
    </row>
    <row r="70" spans="1:43" x14ac:dyDescent="0.25">
      <c r="A70" s="13" t="s">
        <v>93</v>
      </c>
      <c r="B70" s="5" t="s">
        <v>24</v>
      </c>
      <c r="C70" s="13" t="s">
        <v>22</v>
      </c>
      <c r="D70" s="5">
        <v>52</v>
      </c>
      <c r="E70" s="5">
        <v>52</v>
      </c>
      <c r="F70" s="33">
        <v>16</v>
      </c>
      <c r="G70" s="5">
        <v>18</v>
      </c>
      <c r="H70" s="8">
        <f t="shared" si="34"/>
        <v>1</v>
      </c>
      <c r="I70" s="5">
        <v>15</v>
      </c>
      <c r="J70" s="8">
        <f t="shared" si="35"/>
        <v>0.5</v>
      </c>
      <c r="K70" s="5">
        <v>11</v>
      </c>
      <c r="L70" s="8">
        <f t="shared" si="36"/>
        <v>0.45833333333333331</v>
      </c>
      <c r="M70" s="5">
        <v>44</v>
      </c>
      <c r="N70" s="8">
        <f t="shared" si="37"/>
        <v>0.61111111111111116</v>
      </c>
      <c r="O70" s="17">
        <v>43553</v>
      </c>
      <c r="P70" s="5">
        <v>18</v>
      </c>
      <c r="Q70" s="8">
        <f t="shared" si="38"/>
        <v>1</v>
      </c>
      <c r="R70" s="5">
        <v>22</v>
      </c>
      <c r="S70" s="10">
        <f t="shared" si="39"/>
        <v>0.73333333333333328</v>
      </c>
      <c r="T70" s="5">
        <v>14</v>
      </c>
      <c r="U70" s="10">
        <f t="shared" si="40"/>
        <v>0.58333333333333337</v>
      </c>
      <c r="V70" s="6">
        <v>66</v>
      </c>
      <c r="W70" s="10">
        <f t="shared" si="41"/>
        <v>0.91666666666666663</v>
      </c>
      <c r="X70" s="9">
        <v>43612</v>
      </c>
      <c r="Y70" s="5">
        <f t="shared" si="42"/>
        <v>59</v>
      </c>
      <c r="Z70" s="5"/>
      <c r="AA70" s="8"/>
      <c r="AB70" s="5"/>
      <c r="AC70" s="8"/>
      <c r="AD70" s="5"/>
      <c r="AE70" s="8"/>
      <c r="AF70" s="13"/>
      <c r="AG70" s="8"/>
      <c r="AH70" s="5"/>
      <c r="AI70" s="8"/>
      <c r="AJ70" s="5"/>
      <c r="AK70" s="8"/>
      <c r="AL70" s="5"/>
      <c r="AM70" s="32"/>
      <c r="AN70" s="24"/>
      <c r="AO70" s="38"/>
      <c r="AP70" s="53"/>
      <c r="AQ70" s="31"/>
    </row>
    <row r="71" spans="1:43" x14ac:dyDescent="0.25">
      <c r="A71" s="13" t="s">
        <v>94</v>
      </c>
      <c r="B71" s="5" t="s">
        <v>24</v>
      </c>
      <c r="C71" s="13" t="s">
        <v>22</v>
      </c>
      <c r="D71" s="5">
        <v>61</v>
      </c>
      <c r="E71" s="5">
        <v>61</v>
      </c>
      <c r="F71" s="33">
        <v>19</v>
      </c>
      <c r="G71" s="5">
        <v>17</v>
      </c>
      <c r="H71" s="8">
        <f t="shared" si="34"/>
        <v>0.94444444444444442</v>
      </c>
      <c r="I71" s="5">
        <v>18</v>
      </c>
      <c r="J71" s="8">
        <f t="shared" si="35"/>
        <v>0.6</v>
      </c>
      <c r="K71" s="5">
        <v>8</v>
      </c>
      <c r="L71" s="8">
        <f t="shared" si="36"/>
        <v>0.33333333333333331</v>
      </c>
      <c r="M71" s="5">
        <v>43</v>
      </c>
      <c r="N71" s="8">
        <f t="shared" si="37"/>
        <v>0.59722222222222221</v>
      </c>
      <c r="O71" s="17">
        <v>43540</v>
      </c>
      <c r="P71" s="5">
        <v>16</v>
      </c>
      <c r="Q71" s="8">
        <f t="shared" si="38"/>
        <v>0.88888888888888884</v>
      </c>
      <c r="R71" s="5">
        <v>19</v>
      </c>
      <c r="S71" s="10">
        <f t="shared" si="39"/>
        <v>0.6333333333333333</v>
      </c>
      <c r="T71" s="5">
        <v>14</v>
      </c>
      <c r="U71" s="10">
        <f t="shared" si="40"/>
        <v>0.58333333333333337</v>
      </c>
      <c r="V71" s="5">
        <v>61</v>
      </c>
      <c r="W71" s="10">
        <f t="shared" si="41"/>
        <v>0.84722222222222221</v>
      </c>
      <c r="X71" s="9">
        <v>43609</v>
      </c>
      <c r="Y71" s="5">
        <f t="shared" si="42"/>
        <v>69</v>
      </c>
      <c r="Z71" s="5"/>
      <c r="AA71" s="8"/>
      <c r="AB71" s="5"/>
      <c r="AC71" s="8"/>
      <c r="AD71" s="5"/>
      <c r="AE71" s="8"/>
      <c r="AF71" s="13"/>
      <c r="AG71" s="8"/>
      <c r="AH71" s="5"/>
      <c r="AI71" s="8"/>
      <c r="AJ71" s="5"/>
      <c r="AK71" s="8"/>
      <c r="AL71" s="5"/>
      <c r="AM71" s="32"/>
      <c r="AN71" s="24"/>
      <c r="AO71" s="38"/>
      <c r="AP71" s="53"/>
      <c r="AQ71" s="31"/>
    </row>
    <row r="72" spans="1:43" x14ac:dyDescent="0.25">
      <c r="A72" s="13" t="s">
        <v>95</v>
      </c>
      <c r="B72" s="5" t="s">
        <v>24</v>
      </c>
      <c r="C72" s="13" t="s">
        <v>22</v>
      </c>
      <c r="D72" s="5">
        <v>47</v>
      </c>
      <c r="E72" s="5">
        <v>47</v>
      </c>
      <c r="F72" s="33">
        <v>15</v>
      </c>
      <c r="G72" s="5">
        <v>17</v>
      </c>
      <c r="H72" s="8">
        <f t="shared" si="34"/>
        <v>0.94444444444444442</v>
      </c>
      <c r="I72" s="5">
        <v>11</v>
      </c>
      <c r="J72" s="8">
        <f t="shared" si="35"/>
        <v>0.36666666666666664</v>
      </c>
      <c r="K72" s="5">
        <v>12</v>
      </c>
      <c r="L72" s="8">
        <f t="shared" si="36"/>
        <v>0.5</v>
      </c>
      <c r="M72" s="5">
        <v>39</v>
      </c>
      <c r="N72" s="8">
        <f t="shared" si="37"/>
        <v>0.54166666666666663</v>
      </c>
      <c r="O72" s="17">
        <v>43543</v>
      </c>
      <c r="P72" s="5">
        <v>16</v>
      </c>
      <c r="Q72" s="8">
        <f t="shared" si="38"/>
        <v>0.88888888888888884</v>
      </c>
      <c r="R72" s="5">
        <v>14</v>
      </c>
      <c r="S72" s="10">
        <f t="shared" si="39"/>
        <v>0.46666666666666667</v>
      </c>
      <c r="T72" s="5">
        <v>5</v>
      </c>
      <c r="U72" s="10">
        <f t="shared" si="40"/>
        <v>0.20833333333333334</v>
      </c>
      <c r="V72" s="5">
        <v>35</v>
      </c>
      <c r="W72" s="10">
        <f t="shared" si="41"/>
        <v>0.4861111111111111</v>
      </c>
      <c r="X72" s="9">
        <v>43609</v>
      </c>
      <c r="Y72" s="5">
        <f t="shared" si="42"/>
        <v>66</v>
      </c>
      <c r="Z72" s="5"/>
      <c r="AA72" s="8"/>
      <c r="AB72" s="5"/>
      <c r="AC72" s="8"/>
      <c r="AD72" s="5"/>
      <c r="AE72" s="8"/>
      <c r="AF72" s="13"/>
      <c r="AG72" s="8"/>
      <c r="AH72" s="5"/>
      <c r="AI72" s="8"/>
      <c r="AJ72" s="5"/>
      <c r="AK72" s="8"/>
      <c r="AL72" s="5"/>
      <c r="AM72" s="32"/>
      <c r="AN72" s="24"/>
      <c r="AO72" s="38"/>
      <c r="AP72" s="28"/>
      <c r="AQ72" s="31"/>
    </row>
    <row r="73" spans="1:43" x14ac:dyDescent="0.25">
      <c r="B73" s="6"/>
      <c r="C73" s="6"/>
      <c r="D73" s="5"/>
      <c r="E73" s="5"/>
      <c r="F73" s="5"/>
      <c r="G73" s="5"/>
      <c r="H73" s="8"/>
      <c r="I73" s="5"/>
      <c r="J73" s="8"/>
      <c r="K73" s="5"/>
      <c r="L73" s="8"/>
      <c r="M73" s="5"/>
      <c r="N73" s="8"/>
      <c r="O73" s="9"/>
      <c r="P73" s="5"/>
      <c r="Q73" s="8"/>
      <c r="R73" s="5"/>
      <c r="S73" s="8"/>
      <c r="T73" s="5"/>
      <c r="U73" s="8"/>
      <c r="V73" s="5"/>
      <c r="W73" s="8"/>
      <c r="X73" s="9"/>
      <c r="Y73" s="5"/>
      <c r="Z73" s="5"/>
      <c r="AA73" s="8"/>
      <c r="AB73" s="5"/>
      <c r="AC73" s="8"/>
      <c r="AD73" s="5"/>
      <c r="AE73" s="8"/>
      <c r="AF73" s="5"/>
      <c r="AG73" s="8"/>
      <c r="AH73" s="5"/>
      <c r="AI73" s="8"/>
      <c r="AJ73" s="5"/>
      <c r="AK73" s="8"/>
      <c r="AL73" s="5"/>
      <c r="AM73" s="8"/>
      <c r="AN73" s="5"/>
      <c r="AO73" s="32"/>
      <c r="AP73" s="31"/>
      <c r="AQ73" s="31"/>
    </row>
    <row r="74" spans="1:43" x14ac:dyDescent="0.25">
      <c r="B74" s="6"/>
      <c r="C74" s="6"/>
      <c r="D74" s="5"/>
      <c r="E74" s="5"/>
      <c r="F74" s="5"/>
      <c r="G74" s="5"/>
      <c r="H74" s="8"/>
      <c r="I74" s="5"/>
      <c r="J74" s="8"/>
      <c r="K74" s="5"/>
      <c r="L74" s="8"/>
      <c r="M74" s="5"/>
      <c r="N74" s="8"/>
      <c r="O74" s="9"/>
      <c r="P74" s="5"/>
      <c r="Q74" s="8"/>
      <c r="R74" s="5"/>
      <c r="S74" s="8"/>
      <c r="T74" s="5"/>
      <c r="U74" s="8"/>
      <c r="V74" s="5"/>
      <c r="W74" s="8"/>
      <c r="X74" s="9"/>
      <c r="Y74" s="5"/>
      <c r="Z74" s="5"/>
      <c r="AA74" s="8"/>
      <c r="AB74" s="5"/>
      <c r="AC74" s="8"/>
      <c r="AD74" s="5"/>
      <c r="AE74" s="8"/>
      <c r="AF74" s="5"/>
      <c r="AG74" s="8"/>
      <c r="AH74" s="5"/>
      <c r="AI74" s="8"/>
      <c r="AJ74" s="5"/>
      <c r="AK74" s="8"/>
      <c r="AL74" s="5"/>
      <c r="AM74" s="8"/>
      <c r="AN74" s="5"/>
      <c r="AO74" s="32"/>
      <c r="AP74" s="25"/>
      <c r="AQ74" s="25"/>
    </row>
    <row r="75" spans="1:43" x14ac:dyDescent="0.25">
      <c r="B75" s="6"/>
      <c r="C75" s="6"/>
      <c r="D75" s="5"/>
      <c r="E75" s="5"/>
      <c r="F75" s="5"/>
      <c r="G75" s="5"/>
      <c r="H75" s="8"/>
      <c r="I75" s="5"/>
      <c r="J75" s="8"/>
      <c r="K75" s="5"/>
      <c r="L75" s="8"/>
      <c r="M75" s="5"/>
      <c r="N75" s="8"/>
      <c r="O75" s="9"/>
      <c r="P75" s="5"/>
      <c r="Q75" s="8"/>
      <c r="R75" s="5"/>
      <c r="S75" s="8"/>
      <c r="T75" s="5"/>
      <c r="U75" s="8"/>
      <c r="V75" s="5"/>
      <c r="W75" s="8"/>
      <c r="X75" s="9"/>
      <c r="Y75" s="5"/>
      <c r="Z75" s="5"/>
      <c r="AA75" s="8"/>
      <c r="AB75" s="5"/>
      <c r="AC75" s="8"/>
      <c r="AD75" s="5"/>
      <c r="AE75" s="8"/>
      <c r="AF75" s="5"/>
      <c r="AG75" s="8"/>
      <c r="AH75" s="5"/>
      <c r="AI75" s="8"/>
      <c r="AJ75" s="5"/>
      <c r="AK75" s="8"/>
      <c r="AL75" s="5"/>
      <c r="AM75" s="8"/>
      <c r="AN75" s="5"/>
      <c r="AO75" s="32"/>
      <c r="AP75" s="25"/>
      <c r="AQ75" s="25"/>
    </row>
    <row r="76" spans="1:43" x14ac:dyDescent="0.25">
      <c r="B76" s="20"/>
      <c r="C76" s="20"/>
      <c r="AO76" s="40"/>
      <c r="AP76" s="25"/>
      <c r="AQ76" s="25"/>
    </row>
    <row r="77" spans="1:43" x14ac:dyDescent="0.25">
      <c r="B77" s="20"/>
      <c r="C77" s="20"/>
      <c r="AO77" s="40"/>
      <c r="AP77" s="25"/>
      <c r="AQ77" s="25"/>
    </row>
    <row r="78" spans="1:43" x14ac:dyDescent="0.25">
      <c r="B78" s="20"/>
      <c r="C78" s="20"/>
      <c r="AO78" s="40"/>
      <c r="AP78" s="25"/>
      <c r="AQ78" s="25"/>
    </row>
    <row r="79" spans="1:43" x14ac:dyDescent="0.25">
      <c r="B79" s="20"/>
      <c r="C79" s="20"/>
      <c r="AO79" s="40"/>
      <c r="AP79" s="25"/>
      <c r="AQ79" s="25"/>
    </row>
    <row r="80" spans="1:43" x14ac:dyDescent="0.25">
      <c r="B80" s="20"/>
      <c r="C80" s="20"/>
      <c r="AO80" s="40"/>
      <c r="AP80" s="25"/>
      <c r="AQ80" s="25"/>
    </row>
    <row r="81" spans="2:43" x14ac:dyDescent="0.25">
      <c r="B81" s="19"/>
      <c r="C81" s="19"/>
      <c r="AO81" s="40"/>
      <c r="AP81" s="25"/>
      <c r="AQ81" s="25"/>
    </row>
    <row r="82" spans="2:43" x14ac:dyDescent="0.25">
      <c r="B82" s="19"/>
      <c r="C82" s="19"/>
      <c r="AO82" s="40"/>
      <c r="AP82" s="25"/>
      <c r="AQ82" s="25"/>
    </row>
    <row r="83" spans="2:43" x14ac:dyDescent="0.25">
      <c r="AO83" s="40"/>
      <c r="AP83" s="25"/>
      <c r="AQ83" s="25"/>
    </row>
    <row r="84" spans="2:43" x14ac:dyDescent="0.25">
      <c r="AO84" s="40"/>
      <c r="AP84" s="25"/>
      <c r="AQ84" s="25"/>
    </row>
    <row r="85" spans="2:43" x14ac:dyDescent="0.25">
      <c r="AO85" s="40"/>
      <c r="AP85" s="25"/>
      <c r="AQ85" s="25"/>
    </row>
    <row r="86" spans="2:43" x14ac:dyDescent="0.25">
      <c r="AO86" s="40"/>
      <c r="AP86" s="25"/>
      <c r="AQ86" s="25"/>
    </row>
    <row r="87" spans="2:43" x14ac:dyDescent="0.25">
      <c r="AO87" s="40"/>
      <c r="AP87" s="25"/>
      <c r="AQ87" s="25"/>
    </row>
    <row r="88" spans="2:43" x14ac:dyDescent="0.25">
      <c r="AO88" s="40"/>
      <c r="AP88" s="25"/>
      <c r="AQ88" s="25"/>
    </row>
    <row r="89" spans="2:43" x14ac:dyDescent="0.25">
      <c r="AO89" s="40"/>
      <c r="AP89" s="25"/>
      <c r="AQ89" s="25"/>
    </row>
    <row r="90" spans="2:43" x14ac:dyDescent="0.25">
      <c r="AO90" s="40"/>
      <c r="AP90" s="25"/>
      <c r="AQ90" s="25"/>
    </row>
    <row r="91" spans="2:43" x14ac:dyDescent="0.25">
      <c r="AO91" s="40"/>
      <c r="AP91" s="25"/>
      <c r="AQ91" s="25"/>
    </row>
    <row r="92" spans="2:43" x14ac:dyDescent="0.25">
      <c r="AO92" s="40"/>
      <c r="AP92" s="25"/>
      <c r="AQ92" s="25"/>
    </row>
    <row r="93" spans="2:43" x14ac:dyDescent="0.25">
      <c r="AO93" s="40"/>
      <c r="AP93" s="25"/>
      <c r="AQ93" s="25"/>
    </row>
    <row r="94" spans="2:43" x14ac:dyDescent="0.25">
      <c r="AO94" s="40"/>
      <c r="AP94" s="25"/>
      <c r="AQ94" s="25"/>
    </row>
    <row r="95" spans="2:43" x14ac:dyDescent="0.25">
      <c r="AO95" s="40"/>
      <c r="AP95" s="25"/>
      <c r="AQ95" s="25"/>
    </row>
    <row r="96" spans="2:43" x14ac:dyDescent="0.25">
      <c r="AO96" s="40"/>
      <c r="AP96" s="25"/>
      <c r="AQ96" s="25"/>
    </row>
    <row r="97" spans="41:43" x14ac:dyDescent="0.25">
      <c r="AO97" s="40"/>
      <c r="AP97" s="25"/>
      <c r="AQ97" s="25"/>
    </row>
    <row r="98" spans="41:43" x14ac:dyDescent="0.25">
      <c r="AO98" s="40"/>
      <c r="AP98" s="25"/>
      <c r="AQ98" s="25"/>
    </row>
    <row r="99" spans="41:43" x14ac:dyDescent="0.25">
      <c r="AO99" s="40"/>
      <c r="AP99" s="25"/>
      <c r="AQ99" s="25"/>
    </row>
    <row r="100" spans="41:43" x14ac:dyDescent="0.25">
      <c r="AO100" s="40"/>
      <c r="AP100" s="25"/>
      <c r="AQ100" s="25"/>
    </row>
    <row r="101" spans="41:43" x14ac:dyDescent="0.25">
      <c r="AO101" s="40"/>
      <c r="AP101" s="25"/>
      <c r="AQ101" s="25"/>
    </row>
    <row r="102" spans="41:43" x14ac:dyDescent="0.25">
      <c r="AO102" s="40"/>
      <c r="AP102" s="25"/>
      <c r="AQ102" s="25"/>
    </row>
    <row r="103" spans="41:43" x14ac:dyDescent="0.25">
      <c r="AO103" s="40"/>
      <c r="AP103" s="25"/>
      <c r="AQ103" s="25"/>
    </row>
    <row r="104" spans="41:43" x14ac:dyDescent="0.25">
      <c r="AO104" s="40"/>
      <c r="AP104" s="25"/>
      <c r="AQ104" s="25"/>
    </row>
    <row r="105" spans="41:43" x14ac:dyDescent="0.25">
      <c r="AO105" s="40"/>
      <c r="AP105" s="25"/>
      <c r="AQ105" s="25"/>
    </row>
    <row r="106" spans="41:43" x14ac:dyDescent="0.25">
      <c r="AO106" s="40"/>
      <c r="AP106" s="25"/>
      <c r="AQ106" s="25"/>
    </row>
    <row r="107" spans="41:43" x14ac:dyDescent="0.25">
      <c r="AO107" s="40"/>
      <c r="AP107" s="25"/>
      <c r="AQ107" s="25"/>
    </row>
    <row r="108" spans="41:43" x14ac:dyDescent="0.25">
      <c r="AO108" s="40"/>
      <c r="AP108" s="25"/>
      <c r="AQ108" s="25"/>
    </row>
    <row r="109" spans="41:43" x14ac:dyDescent="0.25">
      <c r="AO109" s="40"/>
      <c r="AP109" s="25"/>
      <c r="AQ109" s="25"/>
    </row>
    <row r="110" spans="41:43" x14ac:dyDescent="0.25">
      <c r="AO110" s="40"/>
      <c r="AP110" s="25"/>
      <c r="AQ110" s="25"/>
    </row>
    <row r="111" spans="41:43" x14ac:dyDescent="0.25">
      <c r="AO111" s="40"/>
      <c r="AP111" s="25"/>
      <c r="AQ111" s="25"/>
    </row>
    <row r="112" spans="41:43" x14ac:dyDescent="0.25">
      <c r="AO112" s="40"/>
      <c r="AP112" s="25"/>
      <c r="AQ112" s="25"/>
    </row>
    <row r="113" spans="41:43" x14ac:dyDescent="0.25">
      <c r="AO113" s="40"/>
      <c r="AP113" s="25"/>
      <c r="AQ113" s="25"/>
    </row>
    <row r="114" spans="41:43" x14ac:dyDescent="0.25">
      <c r="AO114" s="40"/>
      <c r="AP114" s="25"/>
      <c r="AQ114" s="25"/>
    </row>
    <row r="115" spans="41:43" x14ac:dyDescent="0.25">
      <c r="AO115" s="40"/>
      <c r="AP115" s="25"/>
      <c r="AQ115" s="25"/>
    </row>
    <row r="116" spans="41:43" x14ac:dyDescent="0.25">
      <c r="AO116" s="40"/>
      <c r="AP116" s="25"/>
      <c r="AQ116" s="25"/>
    </row>
    <row r="117" spans="41:43" x14ac:dyDescent="0.25">
      <c r="AO117" s="40"/>
      <c r="AP117" s="25"/>
      <c r="AQ117" s="25"/>
    </row>
    <row r="118" spans="41:43" x14ac:dyDescent="0.25">
      <c r="AO118" s="40"/>
      <c r="AP118" s="25"/>
      <c r="AQ118" s="25"/>
    </row>
    <row r="119" spans="41:43" x14ac:dyDescent="0.25">
      <c r="AO119" s="40"/>
      <c r="AP119" s="25"/>
      <c r="AQ119" s="25"/>
    </row>
    <row r="120" spans="41:43" x14ac:dyDescent="0.25">
      <c r="AO120" s="40"/>
      <c r="AP120" s="25"/>
      <c r="AQ120" s="25"/>
    </row>
    <row r="121" spans="41:43" x14ac:dyDescent="0.25">
      <c r="AO121" s="40"/>
      <c r="AP121" s="25"/>
      <c r="AQ121" s="25"/>
    </row>
    <row r="122" spans="41:43" x14ac:dyDescent="0.25">
      <c r="AO122" s="40"/>
      <c r="AP122" s="25"/>
      <c r="AQ122" s="25"/>
    </row>
    <row r="123" spans="41:43" x14ac:dyDescent="0.25">
      <c r="AO123" s="40"/>
      <c r="AP123" s="25"/>
      <c r="AQ123" s="25"/>
    </row>
    <row r="124" spans="41:43" x14ac:dyDescent="0.25">
      <c r="AO124" s="40"/>
      <c r="AP124" s="25"/>
      <c r="AQ124" s="25"/>
    </row>
    <row r="125" spans="41:43" x14ac:dyDescent="0.25">
      <c r="AO125" s="40"/>
      <c r="AP125" s="25"/>
      <c r="AQ125" s="25"/>
    </row>
    <row r="126" spans="41:43" x14ac:dyDescent="0.25">
      <c r="AO126" s="40"/>
      <c r="AP126" s="25"/>
      <c r="AQ126" s="25"/>
    </row>
    <row r="127" spans="41:43" x14ac:dyDescent="0.25">
      <c r="AO127" s="40"/>
      <c r="AP127" s="25"/>
      <c r="AQ127" s="25"/>
    </row>
    <row r="128" spans="41:43" x14ac:dyDescent="0.25">
      <c r="AO128" s="40"/>
      <c r="AP128" s="25"/>
      <c r="AQ128" s="25"/>
    </row>
    <row r="129" spans="41:43" x14ac:dyDescent="0.25">
      <c r="AO129" s="40"/>
      <c r="AP129" s="25"/>
      <c r="AQ129" s="25"/>
    </row>
    <row r="130" spans="41:43" x14ac:dyDescent="0.25">
      <c r="AO130" s="40"/>
      <c r="AP130" s="25"/>
      <c r="AQ130" s="25"/>
    </row>
    <row r="131" spans="41:43" x14ac:dyDescent="0.25">
      <c r="AO131" s="40"/>
      <c r="AP131" s="25"/>
      <c r="AQ131" s="25"/>
    </row>
    <row r="132" spans="41:43" x14ac:dyDescent="0.25">
      <c r="AO132" s="40"/>
      <c r="AP132" s="25"/>
      <c r="AQ132" s="25"/>
    </row>
    <row r="133" spans="41:43" x14ac:dyDescent="0.25">
      <c r="AO133" s="40"/>
      <c r="AP133" s="25"/>
      <c r="AQ133" s="25"/>
    </row>
    <row r="134" spans="41:43" x14ac:dyDescent="0.25">
      <c r="AO134" s="40"/>
      <c r="AP134" s="25"/>
      <c r="AQ134" s="25"/>
    </row>
    <row r="135" spans="41:43" x14ac:dyDescent="0.25">
      <c r="AO135" s="40"/>
      <c r="AP135" s="25"/>
      <c r="AQ135" s="25"/>
    </row>
    <row r="136" spans="41:43" x14ac:dyDescent="0.25">
      <c r="AO136" s="40"/>
      <c r="AP136" s="25"/>
      <c r="AQ136" s="25"/>
    </row>
    <row r="137" spans="41:43" x14ac:dyDescent="0.25">
      <c r="AO137" s="40"/>
      <c r="AP137" s="25"/>
      <c r="AQ137" s="25"/>
    </row>
    <row r="138" spans="41:43" x14ac:dyDescent="0.25">
      <c r="AO138" s="40"/>
      <c r="AP138" s="25"/>
      <c r="AQ138" s="25"/>
    </row>
    <row r="139" spans="41:43" x14ac:dyDescent="0.25">
      <c r="AO139" s="40"/>
      <c r="AP139" s="25"/>
      <c r="AQ139" s="25"/>
    </row>
    <row r="140" spans="41:43" x14ac:dyDescent="0.25">
      <c r="AO140" s="40"/>
      <c r="AP140" s="25"/>
      <c r="AQ140" s="25"/>
    </row>
    <row r="141" spans="41:43" x14ac:dyDescent="0.25">
      <c r="AO141" s="40"/>
      <c r="AP141" s="25"/>
      <c r="AQ141" s="25"/>
    </row>
    <row r="142" spans="41:43" x14ac:dyDescent="0.25">
      <c r="AO142" s="40"/>
      <c r="AP142" s="25"/>
      <c r="AQ142" s="25"/>
    </row>
    <row r="143" spans="41:43" x14ac:dyDescent="0.25">
      <c r="AO143" s="40"/>
      <c r="AP143" s="25"/>
      <c r="AQ143" s="25"/>
    </row>
    <row r="144" spans="41:43" x14ac:dyDescent="0.25">
      <c r="AO144" s="40"/>
      <c r="AP144" s="25"/>
      <c r="AQ144" s="25"/>
    </row>
    <row r="145" spans="41:43" x14ac:dyDescent="0.25">
      <c r="AO145" s="40"/>
      <c r="AP145" s="25"/>
      <c r="AQ145" s="25"/>
    </row>
    <row r="146" spans="41:43" x14ac:dyDescent="0.25">
      <c r="AO146" s="40"/>
      <c r="AP146" s="25"/>
      <c r="AQ146" s="25"/>
    </row>
    <row r="147" spans="41:43" x14ac:dyDescent="0.25">
      <c r="AO147" s="40"/>
      <c r="AP147" s="25"/>
      <c r="AQ147" s="25"/>
    </row>
    <row r="148" spans="41:43" x14ac:dyDescent="0.25">
      <c r="AO148" s="40"/>
      <c r="AP148" s="25"/>
      <c r="AQ148" s="25"/>
    </row>
    <row r="149" spans="41:43" x14ac:dyDescent="0.25">
      <c r="AO149" s="40"/>
      <c r="AP149" s="25"/>
      <c r="AQ149" s="25"/>
    </row>
    <row r="150" spans="41:43" x14ac:dyDescent="0.25">
      <c r="AO150" s="40"/>
      <c r="AP150" s="25"/>
      <c r="AQ150" s="25"/>
    </row>
    <row r="151" spans="41:43" x14ac:dyDescent="0.25">
      <c r="AO151" s="40"/>
      <c r="AP151" s="25"/>
      <c r="AQ151" s="25"/>
    </row>
    <row r="152" spans="41:43" x14ac:dyDescent="0.25">
      <c r="AO152" s="40"/>
      <c r="AP152" s="25"/>
      <c r="AQ152" s="25"/>
    </row>
    <row r="153" spans="41:43" x14ac:dyDescent="0.25">
      <c r="AO153" s="40"/>
      <c r="AP153" s="25"/>
      <c r="AQ153" s="25"/>
    </row>
    <row r="154" spans="41:43" x14ac:dyDescent="0.25">
      <c r="AO154" s="40"/>
      <c r="AP154" s="25"/>
      <c r="AQ154" s="25"/>
    </row>
    <row r="155" spans="41:43" x14ac:dyDescent="0.25">
      <c r="AO155" s="40"/>
      <c r="AP155" s="25"/>
      <c r="AQ155" s="25"/>
    </row>
    <row r="156" spans="41:43" x14ac:dyDescent="0.25">
      <c r="AO156" s="40"/>
      <c r="AP156" s="25"/>
      <c r="AQ156" s="25"/>
    </row>
    <row r="157" spans="41:43" x14ac:dyDescent="0.25">
      <c r="AO157" s="40"/>
      <c r="AP157" s="25"/>
      <c r="AQ157" s="25"/>
    </row>
    <row r="158" spans="41:43" x14ac:dyDescent="0.25">
      <c r="AO158" s="40"/>
      <c r="AP158" s="25"/>
      <c r="AQ158" s="25"/>
    </row>
    <row r="159" spans="41:43" x14ac:dyDescent="0.25">
      <c r="AO159" s="40"/>
      <c r="AP159" s="25"/>
      <c r="AQ159" s="25"/>
    </row>
    <row r="160" spans="41:43" x14ac:dyDescent="0.25">
      <c r="AO160" s="40"/>
      <c r="AP160" s="25"/>
      <c r="AQ160" s="25"/>
    </row>
    <row r="161" spans="41:43" x14ac:dyDescent="0.25">
      <c r="AO161" s="40"/>
      <c r="AP161" s="25"/>
      <c r="AQ161" s="25"/>
    </row>
    <row r="162" spans="41:43" x14ac:dyDescent="0.25">
      <c r="AO162" s="40"/>
      <c r="AP162" s="25"/>
      <c r="AQ162" s="25"/>
    </row>
    <row r="163" spans="41:43" x14ac:dyDescent="0.25">
      <c r="AO163" s="40"/>
      <c r="AP163" s="25"/>
      <c r="AQ163" s="25"/>
    </row>
    <row r="164" spans="41:43" x14ac:dyDescent="0.25">
      <c r="AO164" s="40"/>
      <c r="AP164" s="25"/>
      <c r="AQ164" s="25"/>
    </row>
    <row r="165" spans="41:43" x14ac:dyDescent="0.25">
      <c r="AO165" s="40"/>
      <c r="AP165" s="25"/>
      <c r="AQ165" s="25"/>
    </row>
    <row r="166" spans="41:43" x14ac:dyDescent="0.25">
      <c r="AO166" s="40"/>
      <c r="AP166" s="25"/>
      <c r="AQ166" s="25"/>
    </row>
    <row r="167" spans="41:43" x14ac:dyDescent="0.25">
      <c r="AO167" s="40"/>
      <c r="AP167" s="25"/>
      <c r="AQ167" s="25"/>
    </row>
    <row r="168" spans="41:43" x14ac:dyDescent="0.25">
      <c r="AO168" s="40"/>
      <c r="AP168" s="25"/>
      <c r="AQ168" s="25"/>
    </row>
    <row r="169" spans="41:43" x14ac:dyDescent="0.25">
      <c r="AO169" s="40"/>
      <c r="AP169" s="25"/>
      <c r="AQ169" s="25"/>
    </row>
    <row r="170" spans="41:43" x14ac:dyDescent="0.25">
      <c r="AO170" s="40"/>
      <c r="AP170" s="25"/>
      <c r="AQ170" s="25"/>
    </row>
    <row r="171" spans="41:43" x14ac:dyDescent="0.25">
      <c r="AO171" s="40"/>
      <c r="AP171" s="25"/>
      <c r="AQ171" s="25"/>
    </row>
    <row r="172" spans="41:43" x14ac:dyDescent="0.25">
      <c r="AO172" s="40"/>
      <c r="AP172" s="25"/>
      <c r="AQ172" s="25"/>
    </row>
    <row r="173" spans="41:43" x14ac:dyDescent="0.25">
      <c r="AO173" s="40"/>
      <c r="AP173" s="25"/>
      <c r="AQ173" s="25"/>
    </row>
    <row r="174" spans="41:43" x14ac:dyDescent="0.25">
      <c r="AO174" s="40"/>
      <c r="AP174" s="25"/>
      <c r="AQ174" s="25"/>
    </row>
    <row r="175" spans="41:43" x14ac:dyDescent="0.25">
      <c r="AO175" s="40"/>
      <c r="AP175" s="25"/>
      <c r="AQ175" s="25"/>
    </row>
    <row r="176" spans="41:43" x14ac:dyDescent="0.25">
      <c r="AO176" s="40"/>
      <c r="AP176" s="25"/>
      <c r="AQ176" s="25"/>
    </row>
    <row r="177" spans="41:43" x14ac:dyDescent="0.25">
      <c r="AO177" s="40"/>
      <c r="AP177" s="25"/>
      <c r="AQ177" s="25"/>
    </row>
    <row r="178" spans="41:43" x14ac:dyDescent="0.25">
      <c r="AO178" s="40"/>
      <c r="AP178" s="25"/>
      <c r="AQ178" s="25"/>
    </row>
    <row r="179" spans="41:43" x14ac:dyDescent="0.25">
      <c r="AO179" s="40"/>
      <c r="AP179" s="25"/>
      <c r="AQ179" s="25"/>
    </row>
    <row r="180" spans="41:43" x14ac:dyDescent="0.25">
      <c r="AO180" s="40"/>
      <c r="AP180" s="25"/>
      <c r="AQ180" s="25"/>
    </row>
    <row r="181" spans="41:43" x14ac:dyDescent="0.25">
      <c r="AO181" s="40"/>
      <c r="AP181" s="25"/>
      <c r="AQ181" s="25"/>
    </row>
    <row r="182" spans="41:43" x14ac:dyDescent="0.25">
      <c r="AO182" s="40"/>
      <c r="AP182" s="25"/>
      <c r="AQ182" s="25"/>
    </row>
    <row r="183" spans="41:43" x14ac:dyDescent="0.25">
      <c r="AO183" s="40"/>
      <c r="AP183" s="25"/>
      <c r="AQ183" s="25"/>
    </row>
    <row r="184" spans="41:43" x14ac:dyDescent="0.25">
      <c r="AO184" s="40"/>
      <c r="AP184" s="25"/>
      <c r="AQ184" s="25"/>
    </row>
    <row r="185" spans="41:43" x14ac:dyDescent="0.25">
      <c r="AO185" s="40"/>
      <c r="AP185" s="25"/>
      <c r="AQ185" s="25"/>
    </row>
    <row r="186" spans="41:43" x14ac:dyDescent="0.25">
      <c r="AO186" s="40"/>
      <c r="AP186" s="25"/>
      <c r="AQ186" s="25"/>
    </row>
    <row r="187" spans="41:43" x14ac:dyDescent="0.25">
      <c r="AO187" s="40"/>
      <c r="AP187" s="25"/>
      <c r="AQ187" s="25"/>
    </row>
    <row r="188" spans="41:43" x14ac:dyDescent="0.25">
      <c r="AO188" s="40"/>
      <c r="AP188" s="25"/>
      <c r="AQ188" s="25"/>
    </row>
    <row r="189" spans="41:43" x14ac:dyDescent="0.25">
      <c r="AO189" s="40"/>
      <c r="AP189" s="25"/>
      <c r="AQ189" s="25"/>
    </row>
    <row r="190" spans="41:43" x14ac:dyDescent="0.25">
      <c r="AO190" s="40"/>
      <c r="AP190" s="25"/>
      <c r="AQ190" s="25"/>
    </row>
    <row r="191" spans="41:43" x14ac:dyDescent="0.25">
      <c r="AO191" s="40"/>
      <c r="AP191" s="25"/>
      <c r="AQ191" s="25"/>
    </row>
    <row r="192" spans="41:43" x14ac:dyDescent="0.25">
      <c r="AO192" s="40"/>
      <c r="AP192" s="25"/>
      <c r="AQ192" s="25"/>
    </row>
    <row r="193" spans="41:43" x14ac:dyDescent="0.25">
      <c r="AO193" s="40"/>
      <c r="AP193" s="25"/>
      <c r="AQ193" s="25"/>
    </row>
    <row r="194" spans="41:43" x14ac:dyDescent="0.25">
      <c r="AO194" s="40"/>
      <c r="AP194" s="25"/>
      <c r="AQ194" s="25"/>
    </row>
    <row r="195" spans="41:43" x14ac:dyDescent="0.25">
      <c r="AO195" s="40"/>
      <c r="AP195" s="25"/>
      <c r="AQ195" s="25"/>
    </row>
    <row r="196" spans="41:43" x14ac:dyDescent="0.25">
      <c r="AO196" s="40"/>
      <c r="AP196" s="25"/>
      <c r="AQ196" s="25"/>
    </row>
    <row r="197" spans="41:43" x14ac:dyDescent="0.25">
      <c r="AO197" s="40"/>
      <c r="AP197" s="25"/>
      <c r="AQ197" s="25"/>
    </row>
    <row r="198" spans="41:43" x14ac:dyDescent="0.25">
      <c r="AO198" s="40"/>
      <c r="AP198" s="25"/>
      <c r="AQ198" s="25"/>
    </row>
    <row r="199" spans="41:43" x14ac:dyDescent="0.25">
      <c r="AO199" s="40"/>
      <c r="AP199" s="25"/>
      <c r="AQ199" s="25"/>
    </row>
    <row r="200" spans="41:43" x14ac:dyDescent="0.25">
      <c r="AO200" s="40"/>
      <c r="AP200" s="25"/>
      <c r="AQ200" s="25"/>
    </row>
    <row r="201" spans="41:43" x14ac:dyDescent="0.25">
      <c r="AO201" s="40"/>
      <c r="AP201" s="25"/>
      <c r="AQ201" s="25"/>
    </row>
    <row r="202" spans="41:43" x14ac:dyDescent="0.25">
      <c r="AO202" s="40"/>
      <c r="AP202" s="25"/>
      <c r="AQ202" s="25"/>
    </row>
    <row r="203" spans="41:43" x14ac:dyDescent="0.25">
      <c r="AO203" s="40"/>
      <c r="AP203" s="25"/>
      <c r="AQ203" s="25"/>
    </row>
    <row r="204" spans="41:43" x14ac:dyDescent="0.25">
      <c r="AO204" s="40"/>
      <c r="AP204" s="25"/>
      <c r="AQ204" s="25"/>
    </row>
    <row r="205" spans="41:43" x14ac:dyDescent="0.25">
      <c r="AO205" s="40"/>
      <c r="AP205" s="25"/>
      <c r="AQ205" s="25"/>
    </row>
    <row r="206" spans="41:43" x14ac:dyDescent="0.25">
      <c r="AO206" s="40"/>
      <c r="AP206" s="25"/>
      <c r="AQ206" s="25"/>
    </row>
    <row r="207" spans="41:43" x14ac:dyDescent="0.25">
      <c r="AO207" s="40"/>
      <c r="AP207" s="25"/>
      <c r="AQ207" s="25"/>
    </row>
    <row r="208" spans="41:43" x14ac:dyDescent="0.25">
      <c r="AO208" s="40"/>
      <c r="AP208" s="25"/>
      <c r="AQ208" s="25"/>
    </row>
    <row r="209" spans="41:43" x14ac:dyDescent="0.25">
      <c r="AO209" s="40"/>
      <c r="AP209" s="25"/>
      <c r="AQ209" s="25"/>
    </row>
    <row r="210" spans="41:43" x14ac:dyDescent="0.25">
      <c r="AO210" s="40"/>
      <c r="AP210" s="25"/>
      <c r="AQ210" s="25"/>
    </row>
    <row r="211" spans="41:43" x14ac:dyDescent="0.25">
      <c r="AO211" s="40"/>
      <c r="AP211" s="25"/>
      <c r="AQ211" s="25"/>
    </row>
    <row r="212" spans="41:43" x14ac:dyDescent="0.25">
      <c r="AO212" s="40"/>
      <c r="AP212" s="25"/>
      <c r="AQ212" s="25"/>
    </row>
    <row r="213" spans="41:43" x14ac:dyDescent="0.25">
      <c r="AO213" s="40"/>
      <c r="AP213" s="25"/>
      <c r="AQ213" s="25"/>
    </row>
    <row r="214" spans="41:43" x14ac:dyDescent="0.25">
      <c r="AO214" s="40"/>
      <c r="AP214" s="25"/>
      <c r="AQ214" s="25"/>
    </row>
    <row r="215" spans="41:43" x14ac:dyDescent="0.25">
      <c r="AO215" s="40"/>
      <c r="AP215" s="25"/>
      <c r="AQ215" s="25"/>
    </row>
    <row r="216" spans="41:43" x14ac:dyDescent="0.25">
      <c r="AO216" s="40"/>
      <c r="AP216" s="25"/>
      <c r="AQ216" s="25"/>
    </row>
    <row r="217" spans="41:43" x14ac:dyDescent="0.25">
      <c r="AO217" s="40"/>
      <c r="AP217" s="25"/>
      <c r="AQ217" s="25"/>
    </row>
    <row r="218" spans="41:43" x14ac:dyDescent="0.25">
      <c r="AO218" s="40"/>
      <c r="AP218" s="25"/>
      <c r="AQ218" s="25"/>
    </row>
    <row r="219" spans="41:43" x14ac:dyDescent="0.25">
      <c r="AO219" s="40"/>
      <c r="AP219" s="25"/>
      <c r="AQ219" s="25"/>
    </row>
    <row r="220" spans="41:43" x14ac:dyDescent="0.25">
      <c r="AO220" s="40"/>
      <c r="AP220" s="25"/>
      <c r="AQ220" s="25"/>
    </row>
    <row r="221" spans="41:43" x14ac:dyDescent="0.25">
      <c r="AO221" s="40"/>
      <c r="AP221" s="25"/>
      <c r="AQ221" s="25"/>
    </row>
    <row r="222" spans="41:43" x14ac:dyDescent="0.25">
      <c r="AO222" s="40"/>
      <c r="AP222" s="25"/>
      <c r="AQ222" s="25"/>
    </row>
    <row r="223" spans="41:43" x14ac:dyDescent="0.25">
      <c r="AO223" s="40"/>
      <c r="AP223" s="25"/>
      <c r="AQ223" s="25"/>
    </row>
    <row r="224" spans="41:43" x14ac:dyDescent="0.25">
      <c r="AO224" s="40"/>
      <c r="AP224" s="25"/>
      <c r="AQ224" s="25"/>
    </row>
    <row r="225" spans="41:43" x14ac:dyDescent="0.25">
      <c r="AO225" s="40"/>
      <c r="AP225" s="25"/>
      <c r="AQ225" s="25"/>
    </row>
    <row r="226" spans="41:43" x14ac:dyDescent="0.25">
      <c r="AO226" s="40"/>
      <c r="AP226" s="25"/>
      <c r="AQ226" s="25"/>
    </row>
    <row r="227" spans="41:43" x14ac:dyDescent="0.25">
      <c r="AO227" s="40"/>
      <c r="AP227" s="25"/>
      <c r="AQ227" s="25"/>
    </row>
    <row r="228" spans="41:43" x14ac:dyDescent="0.25">
      <c r="AO228" s="40"/>
      <c r="AP228" s="25"/>
      <c r="AQ228" s="25"/>
    </row>
    <row r="229" spans="41:43" x14ac:dyDescent="0.25">
      <c r="AO229" s="40"/>
      <c r="AP229" s="25"/>
      <c r="AQ229" s="25"/>
    </row>
    <row r="230" spans="41:43" x14ac:dyDescent="0.25">
      <c r="AO230" s="40"/>
      <c r="AP230" s="25"/>
      <c r="AQ230" s="25"/>
    </row>
    <row r="231" spans="41:43" x14ac:dyDescent="0.25">
      <c r="AO231" s="40"/>
      <c r="AP231" s="25"/>
      <c r="AQ231" s="25"/>
    </row>
    <row r="232" spans="41:43" x14ac:dyDescent="0.25">
      <c r="AO232" s="40"/>
      <c r="AP232" s="25"/>
      <c r="AQ232" s="25"/>
    </row>
    <row r="233" spans="41:43" x14ac:dyDescent="0.25">
      <c r="AO233" s="40"/>
      <c r="AP233" s="25"/>
      <c r="AQ233" s="25"/>
    </row>
    <row r="234" spans="41:43" x14ac:dyDescent="0.25">
      <c r="AO234" s="40"/>
      <c r="AP234" s="25"/>
      <c r="AQ234" s="25"/>
    </row>
    <row r="235" spans="41:43" x14ac:dyDescent="0.25">
      <c r="AO235" s="40"/>
      <c r="AP235" s="25"/>
      <c r="AQ235" s="25"/>
    </row>
    <row r="236" spans="41:43" x14ac:dyDescent="0.25">
      <c r="AO236" s="40"/>
      <c r="AP236" s="25"/>
      <c r="AQ236" s="25"/>
    </row>
    <row r="237" spans="41:43" x14ac:dyDescent="0.25">
      <c r="AO237" s="40"/>
      <c r="AP237" s="25"/>
      <c r="AQ237" s="25"/>
    </row>
    <row r="238" spans="41:43" x14ac:dyDescent="0.25">
      <c r="AO238" s="40"/>
      <c r="AP238" s="25"/>
      <c r="AQ238" s="25"/>
    </row>
    <row r="239" spans="41:43" x14ac:dyDescent="0.25">
      <c r="AO239" s="40"/>
      <c r="AP239" s="25"/>
      <c r="AQ239" s="25"/>
    </row>
    <row r="240" spans="41:43" x14ac:dyDescent="0.25">
      <c r="AO240" s="40"/>
      <c r="AP240" s="25"/>
      <c r="AQ240" s="25"/>
    </row>
    <row r="241" spans="41:43" x14ac:dyDescent="0.25">
      <c r="AO241" s="40"/>
      <c r="AP241" s="25"/>
      <c r="AQ241" s="25"/>
    </row>
    <row r="242" spans="41:43" x14ac:dyDescent="0.25">
      <c r="AO242" s="40"/>
      <c r="AP242" s="25"/>
      <c r="AQ242" s="25"/>
    </row>
    <row r="243" spans="41:43" x14ac:dyDescent="0.25">
      <c r="AO243" s="40"/>
      <c r="AP243" s="25"/>
      <c r="AQ243" s="25"/>
    </row>
    <row r="244" spans="41:43" x14ac:dyDescent="0.25">
      <c r="AO244" s="40"/>
      <c r="AP244" s="25"/>
      <c r="AQ244" s="25"/>
    </row>
    <row r="245" spans="41:43" x14ac:dyDescent="0.25">
      <c r="AO245" s="40"/>
      <c r="AP245" s="25"/>
      <c r="AQ245" s="25"/>
    </row>
    <row r="246" spans="41:43" x14ac:dyDescent="0.25">
      <c r="AO246" s="40"/>
      <c r="AP246" s="25"/>
      <c r="AQ246" s="25"/>
    </row>
    <row r="247" spans="41:43" x14ac:dyDescent="0.25">
      <c r="AO247" s="40"/>
      <c r="AP247" s="25"/>
      <c r="AQ247" s="25"/>
    </row>
    <row r="248" spans="41:43" x14ac:dyDescent="0.25">
      <c r="AO248" s="40"/>
      <c r="AP248" s="25"/>
      <c r="AQ248" s="25"/>
    </row>
    <row r="249" spans="41:43" x14ac:dyDescent="0.25">
      <c r="AO249" s="40"/>
      <c r="AP249" s="25"/>
      <c r="AQ249" s="25"/>
    </row>
    <row r="250" spans="41:43" x14ac:dyDescent="0.25">
      <c r="AO250" s="40"/>
      <c r="AP250" s="25"/>
      <c r="AQ250" s="25"/>
    </row>
    <row r="251" spans="41:43" x14ac:dyDescent="0.25">
      <c r="AO251" s="40"/>
      <c r="AP251" s="25"/>
      <c r="AQ251" s="25"/>
    </row>
    <row r="252" spans="41:43" x14ac:dyDescent="0.25">
      <c r="AO252" s="40"/>
      <c r="AP252" s="25"/>
      <c r="AQ252" s="25"/>
    </row>
    <row r="253" spans="41:43" x14ac:dyDescent="0.25">
      <c r="AO253" s="40"/>
      <c r="AP253" s="25"/>
      <c r="AQ253" s="25"/>
    </row>
    <row r="254" spans="41:43" x14ac:dyDescent="0.25">
      <c r="AO254" s="40"/>
      <c r="AP254" s="25"/>
      <c r="AQ254" s="25"/>
    </row>
    <row r="255" spans="41:43" x14ac:dyDescent="0.25">
      <c r="AO255" s="40"/>
      <c r="AP255" s="25"/>
      <c r="AQ255" s="25"/>
    </row>
    <row r="256" spans="41:43" x14ac:dyDescent="0.25">
      <c r="AO256" s="40"/>
      <c r="AP256" s="25"/>
      <c r="AQ256" s="25"/>
    </row>
    <row r="257" spans="41:43" x14ac:dyDescent="0.25">
      <c r="AO257" s="40"/>
      <c r="AP257" s="25"/>
      <c r="AQ257" s="25"/>
    </row>
    <row r="258" spans="41:43" x14ac:dyDescent="0.25">
      <c r="AO258" s="40"/>
      <c r="AP258" s="25"/>
      <c r="AQ258" s="25"/>
    </row>
    <row r="259" spans="41:43" x14ac:dyDescent="0.25">
      <c r="AO259" s="40"/>
      <c r="AP259" s="25"/>
      <c r="AQ259" s="25"/>
    </row>
    <row r="260" spans="41:43" x14ac:dyDescent="0.25">
      <c r="AO260" s="40"/>
      <c r="AP260" s="25"/>
      <c r="AQ260" s="25"/>
    </row>
    <row r="261" spans="41:43" x14ac:dyDescent="0.25">
      <c r="AO261" s="40"/>
      <c r="AP261" s="25"/>
      <c r="AQ261" s="25"/>
    </row>
    <row r="262" spans="41:43" x14ac:dyDescent="0.25">
      <c r="AO262" s="40"/>
      <c r="AP262" s="25"/>
      <c r="AQ262" s="25"/>
    </row>
    <row r="263" spans="41:43" x14ac:dyDescent="0.25">
      <c r="AO263" s="40"/>
      <c r="AP263" s="25"/>
      <c r="AQ263" s="25"/>
    </row>
    <row r="264" spans="41:43" x14ac:dyDescent="0.25">
      <c r="AO264" s="40"/>
      <c r="AP264" s="25"/>
      <c r="AQ264" s="25"/>
    </row>
    <row r="265" spans="41:43" x14ac:dyDescent="0.25">
      <c r="AO265" s="40"/>
      <c r="AP265" s="25"/>
      <c r="AQ265" s="25"/>
    </row>
    <row r="266" spans="41:43" x14ac:dyDescent="0.25">
      <c r="AO266" s="40"/>
      <c r="AP266" s="25"/>
      <c r="AQ266" s="25"/>
    </row>
    <row r="267" spans="41:43" x14ac:dyDescent="0.25">
      <c r="AO267" s="40"/>
      <c r="AP267" s="25"/>
      <c r="AQ267" s="25"/>
    </row>
    <row r="268" spans="41:43" x14ac:dyDescent="0.25">
      <c r="AO268" s="40"/>
      <c r="AP268" s="25"/>
      <c r="AQ268" s="25"/>
    </row>
    <row r="269" spans="41:43" x14ac:dyDescent="0.25">
      <c r="AO269" s="40"/>
      <c r="AP269" s="25"/>
      <c r="AQ269" s="25"/>
    </row>
    <row r="270" spans="41:43" x14ac:dyDescent="0.25">
      <c r="AO270" s="40"/>
      <c r="AP270" s="25"/>
      <c r="AQ270" s="25"/>
    </row>
    <row r="271" spans="41:43" x14ac:dyDescent="0.25">
      <c r="AO271" s="40"/>
      <c r="AP271" s="25"/>
      <c r="AQ271" s="25"/>
    </row>
    <row r="272" spans="41:43" x14ac:dyDescent="0.25">
      <c r="AO272" s="40"/>
      <c r="AP272" s="25"/>
      <c r="AQ272" s="25"/>
    </row>
    <row r="273" spans="41:43" x14ac:dyDescent="0.25">
      <c r="AO273" s="40"/>
      <c r="AP273" s="25"/>
      <c r="AQ273" s="25"/>
    </row>
    <row r="274" spans="41:43" x14ac:dyDescent="0.25">
      <c r="AO274" s="40"/>
      <c r="AP274" s="25"/>
      <c r="AQ274" s="25"/>
    </row>
    <row r="275" spans="41:43" x14ac:dyDescent="0.25">
      <c r="AO275" s="40"/>
      <c r="AP275" s="25"/>
      <c r="AQ275" s="25"/>
    </row>
    <row r="276" spans="41:43" x14ac:dyDescent="0.25">
      <c r="AO276" s="40"/>
      <c r="AP276" s="25"/>
      <c r="AQ276" s="25"/>
    </row>
    <row r="277" spans="41:43" x14ac:dyDescent="0.25">
      <c r="AO277" s="40"/>
      <c r="AP277" s="25"/>
      <c r="AQ277" s="25"/>
    </row>
    <row r="278" spans="41:43" x14ac:dyDescent="0.25">
      <c r="AO278" s="40"/>
      <c r="AP278" s="25"/>
      <c r="AQ278" s="25"/>
    </row>
    <row r="279" spans="41:43" x14ac:dyDescent="0.25">
      <c r="AO279" s="40"/>
      <c r="AP279" s="25"/>
      <c r="AQ279" s="25"/>
    </row>
    <row r="280" spans="41:43" x14ac:dyDescent="0.25">
      <c r="AO280" s="40"/>
      <c r="AP280" s="25"/>
      <c r="AQ280" s="25"/>
    </row>
    <row r="281" spans="41:43" x14ac:dyDescent="0.25">
      <c r="AO281" s="40"/>
      <c r="AP281" s="25"/>
      <c r="AQ281" s="25"/>
    </row>
    <row r="282" spans="41:43" x14ac:dyDescent="0.25">
      <c r="AO282" s="40"/>
      <c r="AP282" s="25"/>
      <c r="AQ282" s="25"/>
    </row>
    <row r="283" spans="41:43" x14ac:dyDescent="0.25">
      <c r="AO283" s="40"/>
      <c r="AP283" s="25"/>
      <c r="AQ283" s="25"/>
    </row>
    <row r="284" spans="41:43" x14ac:dyDescent="0.25">
      <c r="AO284" s="40"/>
      <c r="AP284" s="25"/>
      <c r="AQ284" s="25"/>
    </row>
    <row r="285" spans="41:43" x14ac:dyDescent="0.25">
      <c r="AO285" s="40"/>
      <c r="AP285" s="25"/>
      <c r="AQ285" s="25"/>
    </row>
    <row r="286" spans="41:43" x14ac:dyDescent="0.25">
      <c r="AO286" s="40"/>
      <c r="AP286" s="25"/>
      <c r="AQ286" s="25"/>
    </row>
    <row r="287" spans="41:43" x14ac:dyDescent="0.25">
      <c r="AO287" s="40"/>
      <c r="AP287" s="25"/>
      <c r="AQ287" s="25"/>
    </row>
    <row r="288" spans="41:43" x14ac:dyDescent="0.25">
      <c r="AO288" s="40"/>
      <c r="AP288" s="25"/>
      <c r="AQ288" s="25"/>
    </row>
    <row r="289" spans="41:43" x14ac:dyDescent="0.25">
      <c r="AO289" s="40"/>
      <c r="AP289" s="25"/>
      <c r="AQ289" s="25"/>
    </row>
    <row r="290" spans="41:43" x14ac:dyDescent="0.25">
      <c r="AO290" s="40"/>
      <c r="AP290" s="25"/>
      <c r="AQ290" s="25"/>
    </row>
    <row r="291" spans="41:43" x14ac:dyDescent="0.25">
      <c r="AO291" s="40"/>
      <c r="AP291" s="25"/>
      <c r="AQ291" s="25"/>
    </row>
    <row r="292" spans="41:43" x14ac:dyDescent="0.25">
      <c r="AO292" s="40"/>
      <c r="AP292" s="25"/>
      <c r="AQ292" s="25"/>
    </row>
    <row r="293" spans="41:43" x14ac:dyDescent="0.25">
      <c r="AO293" s="40"/>
      <c r="AP293" s="25"/>
      <c r="AQ293" s="25"/>
    </row>
    <row r="294" spans="41:43" x14ac:dyDescent="0.25">
      <c r="AO294" s="40"/>
      <c r="AP294" s="25"/>
      <c r="AQ294" s="25"/>
    </row>
    <row r="295" spans="41:43" x14ac:dyDescent="0.25">
      <c r="AO295" s="40"/>
      <c r="AP295" s="25"/>
      <c r="AQ295" s="25"/>
    </row>
    <row r="296" spans="41:43" x14ac:dyDescent="0.25">
      <c r="AO296" s="40"/>
      <c r="AP296" s="25"/>
      <c r="AQ296" s="25"/>
    </row>
    <row r="297" spans="41:43" x14ac:dyDescent="0.25">
      <c r="AO297" s="40"/>
      <c r="AP297" s="25"/>
      <c r="AQ297" s="25"/>
    </row>
    <row r="298" spans="41:43" x14ac:dyDescent="0.25">
      <c r="AO298" s="40"/>
      <c r="AP298" s="25"/>
      <c r="AQ298" s="25"/>
    </row>
    <row r="299" spans="41:43" x14ac:dyDescent="0.25">
      <c r="AO299" s="40"/>
      <c r="AP299" s="25"/>
      <c r="AQ299" s="25"/>
    </row>
    <row r="300" spans="41:43" x14ac:dyDescent="0.25">
      <c r="AO300" s="40"/>
      <c r="AP300" s="25"/>
      <c r="AQ300" s="25"/>
    </row>
    <row r="301" spans="41:43" x14ac:dyDescent="0.25">
      <c r="AO301" s="40"/>
      <c r="AP301" s="25"/>
      <c r="AQ301" s="25"/>
    </row>
    <row r="302" spans="41:43" x14ac:dyDescent="0.25">
      <c r="AO302" s="40"/>
      <c r="AP302" s="25"/>
      <c r="AQ302" s="25"/>
    </row>
    <row r="303" spans="41:43" x14ac:dyDescent="0.25">
      <c r="AO303" s="40"/>
      <c r="AP303" s="25"/>
      <c r="AQ303" s="25"/>
    </row>
    <row r="304" spans="41:43" x14ac:dyDescent="0.25">
      <c r="AO304" s="40"/>
      <c r="AP304" s="25"/>
      <c r="AQ304" s="25"/>
    </row>
    <row r="305" spans="41:43" x14ac:dyDescent="0.25">
      <c r="AO305" s="40"/>
      <c r="AP305" s="25"/>
      <c r="AQ305" s="25"/>
    </row>
    <row r="306" spans="41:43" x14ac:dyDescent="0.25">
      <c r="AO306" s="40"/>
      <c r="AP306" s="25"/>
      <c r="AQ306" s="25"/>
    </row>
    <row r="307" spans="41:43" x14ac:dyDescent="0.25">
      <c r="AO307" s="40"/>
      <c r="AP307" s="25"/>
      <c r="AQ307" s="25"/>
    </row>
    <row r="308" spans="41:43" x14ac:dyDescent="0.25">
      <c r="AO308" s="40"/>
      <c r="AP308" s="25"/>
      <c r="AQ308" s="25"/>
    </row>
    <row r="309" spans="41:43" x14ac:dyDescent="0.25">
      <c r="AO309" s="40"/>
      <c r="AP309" s="25"/>
      <c r="AQ309" s="25"/>
    </row>
    <row r="310" spans="41:43" x14ac:dyDescent="0.25">
      <c r="AO310" s="40"/>
      <c r="AP310" s="25"/>
      <c r="AQ310" s="25"/>
    </row>
    <row r="311" spans="41:43" x14ac:dyDescent="0.25">
      <c r="AO311" s="40"/>
      <c r="AP311" s="25"/>
      <c r="AQ311" s="25"/>
    </row>
    <row r="312" spans="41:43" x14ac:dyDescent="0.25">
      <c r="AO312" s="40"/>
      <c r="AP312" s="25"/>
      <c r="AQ312" s="25"/>
    </row>
    <row r="313" spans="41:43" x14ac:dyDescent="0.25">
      <c r="AO313" s="40"/>
      <c r="AP313" s="25"/>
      <c r="AQ313" s="25"/>
    </row>
    <row r="314" spans="41:43" x14ac:dyDescent="0.25">
      <c r="AO314" s="40"/>
      <c r="AP314" s="25"/>
      <c r="AQ314" s="25"/>
    </row>
    <row r="315" spans="41:43" x14ac:dyDescent="0.25">
      <c r="AO315" s="40"/>
      <c r="AP315" s="25"/>
      <c r="AQ315" s="25"/>
    </row>
    <row r="316" spans="41:43" x14ac:dyDescent="0.25">
      <c r="AO316" s="40"/>
      <c r="AP316" s="25"/>
      <c r="AQ316" s="25"/>
    </row>
    <row r="317" spans="41:43" x14ac:dyDescent="0.25">
      <c r="AO317" s="40"/>
      <c r="AP317" s="25"/>
      <c r="AQ317" s="25"/>
    </row>
    <row r="318" spans="41:43" x14ac:dyDescent="0.25">
      <c r="AO318" s="40"/>
      <c r="AP318" s="25"/>
      <c r="AQ318" s="25"/>
    </row>
    <row r="319" spans="41:43" x14ac:dyDescent="0.25">
      <c r="AO319" s="40"/>
      <c r="AP319" s="25"/>
      <c r="AQ319" s="25"/>
    </row>
    <row r="320" spans="41:43" x14ac:dyDescent="0.25">
      <c r="AO320" s="40"/>
      <c r="AP320" s="25"/>
      <c r="AQ320" s="25"/>
    </row>
    <row r="321" spans="41:43" x14ac:dyDescent="0.25">
      <c r="AO321" s="40"/>
      <c r="AP321" s="25"/>
      <c r="AQ321" s="25"/>
    </row>
    <row r="322" spans="41:43" x14ac:dyDescent="0.25">
      <c r="AO322" s="40"/>
      <c r="AP322" s="25"/>
      <c r="AQ322" s="25"/>
    </row>
    <row r="323" spans="41:43" x14ac:dyDescent="0.25">
      <c r="AO323" s="40"/>
      <c r="AP323" s="25"/>
      <c r="AQ323" s="25"/>
    </row>
    <row r="324" spans="41:43" x14ac:dyDescent="0.25">
      <c r="AO324" s="40"/>
      <c r="AP324" s="25"/>
      <c r="AQ324" s="25"/>
    </row>
    <row r="325" spans="41:43" x14ac:dyDescent="0.25">
      <c r="AO325" s="40"/>
      <c r="AP325" s="25"/>
      <c r="AQ325" s="25"/>
    </row>
    <row r="326" spans="41:43" x14ac:dyDescent="0.25">
      <c r="AO326" s="40"/>
      <c r="AP326" s="25"/>
      <c r="AQ326" s="25"/>
    </row>
    <row r="327" spans="41:43" x14ac:dyDescent="0.25">
      <c r="AO327" s="40"/>
      <c r="AP327" s="25"/>
      <c r="AQ327" s="25"/>
    </row>
    <row r="328" spans="41:43" x14ac:dyDescent="0.25">
      <c r="AO328" s="40"/>
      <c r="AP328" s="25"/>
      <c r="AQ328" s="25"/>
    </row>
    <row r="329" spans="41:43" x14ac:dyDescent="0.25">
      <c r="AO329" s="40"/>
      <c r="AP329" s="25"/>
      <c r="AQ329" s="25"/>
    </row>
    <row r="330" spans="41:43" x14ac:dyDescent="0.25">
      <c r="AO330" s="40"/>
      <c r="AP330" s="25"/>
      <c r="AQ330" s="25"/>
    </row>
    <row r="331" spans="41:43" x14ac:dyDescent="0.25">
      <c r="AO331" s="40"/>
      <c r="AP331" s="25"/>
      <c r="AQ331" s="25"/>
    </row>
    <row r="332" spans="41:43" x14ac:dyDescent="0.25">
      <c r="AO332" s="40"/>
      <c r="AP332" s="25"/>
      <c r="AQ332" s="25"/>
    </row>
    <row r="333" spans="41:43" x14ac:dyDescent="0.25">
      <c r="AO333" s="40"/>
      <c r="AP333" s="25"/>
      <c r="AQ333" s="25"/>
    </row>
    <row r="334" spans="41:43" x14ac:dyDescent="0.25">
      <c r="AO334" s="40"/>
      <c r="AP334" s="25"/>
      <c r="AQ334" s="25"/>
    </row>
    <row r="335" spans="41:43" x14ac:dyDescent="0.25">
      <c r="AO335" s="40"/>
      <c r="AP335" s="25"/>
      <c r="AQ335" s="25"/>
    </row>
    <row r="336" spans="41:43" x14ac:dyDescent="0.25">
      <c r="AO336" s="40"/>
      <c r="AP336" s="25"/>
      <c r="AQ336" s="25"/>
    </row>
    <row r="337" spans="41:43" x14ac:dyDescent="0.25">
      <c r="AO337" s="40"/>
      <c r="AP337" s="25"/>
      <c r="AQ337" s="25"/>
    </row>
    <row r="338" spans="41:43" x14ac:dyDescent="0.25">
      <c r="AO338" s="40"/>
      <c r="AP338" s="25"/>
      <c r="AQ338" s="25"/>
    </row>
    <row r="339" spans="41:43" x14ac:dyDescent="0.25">
      <c r="AO339" s="40"/>
      <c r="AP339" s="25"/>
      <c r="AQ339" s="25"/>
    </row>
    <row r="340" spans="41:43" x14ac:dyDescent="0.25">
      <c r="AO340" s="40"/>
      <c r="AP340" s="25"/>
      <c r="AQ340" s="25"/>
    </row>
    <row r="341" spans="41:43" x14ac:dyDescent="0.25">
      <c r="AO341" s="40"/>
      <c r="AP341" s="25"/>
      <c r="AQ341" s="25"/>
    </row>
    <row r="342" spans="41:43" x14ac:dyDescent="0.25">
      <c r="AO342" s="40"/>
      <c r="AP342" s="25"/>
      <c r="AQ342" s="25"/>
    </row>
    <row r="343" spans="41:43" x14ac:dyDescent="0.25">
      <c r="AO343" s="40"/>
      <c r="AP343" s="25"/>
      <c r="AQ343" s="25"/>
    </row>
    <row r="344" spans="41:43" x14ac:dyDescent="0.25">
      <c r="AO344" s="40"/>
      <c r="AP344" s="25"/>
      <c r="AQ344" s="25"/>
    </row>
    <row r="345" spans="41:43" x14ac:dyDescent="0.25">
      <c r="AO345" s="40"/>
      <c r="AP345" s="25"/>
      <c r="AQ345" s="25"/>
    </row>
    <row r="346" spans="41:43" x14ac:dyDescent="0.25">
      <c r="AO346" s="40"/>
      <c r="AP346" s="25"/>
      <c r="AQ346" s="25"/>
    </row>
    <row r="347" spans="41:43" x14ac:dyDescent="0.25">
      <c r="AO347" s="40"/>
      <c r="AP347" s="25"/>
      <c r="AQ347" s="25"/>
    </row>
    <row r="348" spans="41:43" x14ac:dyDescent="0.25">
      <c r="AO348" s="40"/>
      <c r="AP348" s="25"/>
      <c r="AQ348" s="25"/>
    </row>
    <row r="349" spans="41:43" x14ac:dyDescent="0.25">
      <c r="AO349" s="40"/>
      <c r="AP349" s="25"/>
      <c r="AQ349" s="25"/>
    </row>
    <row r="350" spans="41:43" x14ac:dyDescent="0.25">
      <c r="AO350" s="40"/>
      <c r="AP350" s="25"/>
      <c r="AQ350" s="25"/>
    </row>
    <row r="351" spans="41:43" x14ac:dyDescent="0.25">
      <c r="AO351" s="40"/>
      <c r="AP351" s="25"/>
      <c r="AQ351" s="25"/>
    </row>
    <row r="352" spans="41:43" x14ac:dyDescent="0.25">
      <c r="AO352" s="40"/>
      <c r="AP352" s="25"/>
      <c r="AQ352" s="25"/>
    </row>
    <row r="353" spans="41:43" x14ac:dyDescent="0.25">
      <c r="AO353" s="40"/>
      <c r="AP353" s="25"/>
      <c r="AQ353" s="25"/>
    </row>
    <row r="354" spans="41:43" x14ac:dyDescent="0.25">
      <c r="AO354" s="40"/>
      <c r="AP354" s="25"/>
      <c r="AQ354" s="25"/>
    </row>
    <row r="355" spans="41:43" x14ac:dyDescent="0.25">
      <c r="AO355" s="40"/>
      <c r="AP355" s="25"/>
      <c r="AQ355" s="25"/>
    </row>
    <row r="356" spans="41:43" x14ac:dyDescent="0.25">
      <c r="AO356" s="40"/>
      <c r="AP356" s="25"/>
      <c r="AQ356" s="25"/>
    </row>
    <row r="357" spans="41:43" x14ac:dyDescent="0.25">
      <c r="AO357" s="40"/>
      <c r="AP357" s="25"/>
      <c r="AQ357" s="25"/>
    </row>
    <row r="358" spans="41:43" x14ac:dyDescent="0.25">
      <c r="AO358" s="40"/>
      <c r="AP358" s="25"/>
      <c r="AQ358" s="25"/>
    </row>
    <row r="359" spans="41:43" x14ac:dyDescent="0.25">
      <c r="AO359" s="40"/>
      <c r="AP359" s="25"/>
      <c r="AQ359" s="25"/>
    </row>
    <row r="360" spans="41:43" x14ac:dyDescent="0.25">
      <c r="AO360" s="40"/>
      <c r="AP360" s="25"/>
      <c r="AQ360" s="25"/>
    </row>
    <row r="361" spans="41:43" x14ac:dyDescent="0.25">
      <c r="AO361" s="40"/>
      <c r="AP361" s="25"/>
      <c r="AQ361" s="25"/>
    </row>
    <row r="362" spans="41:43" x14ac:dyDescent="0.25">
      <c r="AO362" s="40"/>
      <c r="AP362" s="25"/>
      <c r="AQ362" s="25"/>
    </row>
    <row r="363" spans="41:43" x14ac:dyDescent="0.25">
      <c r="AO363" s="40"/>
      <c r="AP363" s="25"/>
      <c r="AQ363" s="25"/>
    </row>
    <row r="364" spans="41:43" x14ac:dyDescent="0.25">
      <c r="AO364" s="40"/>
      <c r="AP364" s="25"/>
      <c r="AQ364" s="25"/>
    </row>
    <row r="365" spans="41:43" x14ac:dyDescent="0.25">
      <c r="AO365" s="40"/>
      <c r="AP365" s="25"/>
      <c r="AQ365" s="25"/>
    </row>
    <row r="366" spans="41:43" x14ac:dyDescent="0.25">
      <c r="AO366" s="40"/>
      <c r="AP366" s="25"/>
      <c r="AQ366" s="25"/>
    </row>
    <row r="367" spans="41:43" x14ac:dyDescent="0.25">
      <c r="AO367" s="40"/>
      <c r="AP367" s="25"/>
      <c r="AQ367" s="25"/>
    </row>
    <row r="368" spans="41:43" x14ac:dyDescent="0.25">
      <c r="AO368" s="40"/>
      <c r="AP368" s="25"/>
      <c r="AQ368" s="25"/>
    </row>
    <row r="369" spans="41:43" x14ac:dyDescent="0.25">
      <c r="AO369" s="40"/>
      <c r="AP369" s="25"/>
      <c r="AQ369" s="25"/>
    </row>
    <row r="370" spans="41:43" x14ac:dyDescent="0.25">
      <c r="AO370" s="40"/>
      <c r="AP370" s="25"/>
      <c r="AQ370" s="25"/>
    </row>
    <row r="371" spans="41:43" x14ac:dyDescent="0.25">
      <c r="AO371" s="40"/>
      <c r="AP371" s="25"/>
      <c r="AQ371" s="25"/>
    </row>
    <row r="372" spans="41:43" x14ac:dyDescent="0.25">
      <c r="AO372" s="40"/>
      <c r="AP372" s="25"/>
      <c r="AQ372" s="25"/>
    </row>
    <row r="373" spans="41:43" x14ac:dyDescent="0.25">
      <c r="AO373" s="40"/>
      <c r="AP373" s="25"/>
      <c r="AQ373" s="25"/>
    </row>
    <row r="374" spans="41:43" x14ac:dyDescent="0.25">
      <c r="AO374" s="40"/>
      <c r="AP374" s="25"/>
      <c r="AQ374" s="25"/>
    </row>
    <row r="375" spans="41:43" x14ac:dyDescent="0.25">
      <c r="AO375" s="40"/>
      <c r="AP375" s="25"/>
      <c r="AQ375" s="25"/>
    </row>
    <row r="376" spans="41:43" x14ac:dyDescent="0.25">
      <c r="AO376" s="40"/>
      <c r="AP376" s="25"/>
      <c r="AQ376" s="25"/>
    </row>
    <row r="377" spans="41:43" x14ac:dyDescent="0.25">
      <c r="AO377" s="40"/>
      <c r="AP377" s="25"/>
      <c r="AQ377" s="25"/>
    </row>
    <row r="378" spans="41:43" x14ac:dyDescent="0.25">
      <c r="AO378" s="40"/>
      <c r="AP378" s="25"/>
      <c r="AQ378" s="25"/>
    </row>
    <row r="379" spans="41:43" x14ac:dyDescent="0.25">
      <c r="AO379" s="40"/>
      <c r="AP379" s="25"/>
      <c r="AQ379" s="25"/>
    </row>
    <row r="380" spans="41:43" x14ac:dyDescent="0.25">
      <c r="AO380" s="40"/>
      <c r="AP380" s="25"/>
      <c r="AQ380" s="25"/>
    </row>
    <row r="381" spans="41:43" x14ac:dyDescent="0.25">
      <c r="AO381" s="40"/>
      <c r="AP381" s="25"/>
      <c r="AQ381" s="25"/>
    </row>
    <row r="382" spans="41:43" x14ac:dyDescent="0.25">
      <c r="AO382" s="40"/>
      <c r="AP382" s="25"/>
      <c r="AQ382" s="25"/>
    </row>
    <row r="383" spans="41:43" x14ac:dyDescent="0.25">
      <c r="AO383" s="40"/>
      <c r="AP383" s="25"/>
      <c r="AQ383" s="25"/>
    </row>
    <row r="384" spans="41:43" x14ac:dyDescent="0.25">
      <c r="AO384" s="40"/>
      <c r="AP384" s="25"/>
      <c r="AQ384" s="25"/>
    </row>
    <row r="385" spans="41:43" x14ac:dyDescent="0.25">
      <c r="AO385" s="40"/>
      <c r="AP385" s="25"/>
      <c r="AQ385" s="25"/>
    </row>
    <row r="386" spans="41:43" x14ac:dyDescent="0.25">
      <c r="AO386" s="40"/>
      <c r="AP386" s="25"/>
      <c r="AQ386" s="25"/>
    </row>
    <row r="387" spans="41:43" x14ac:dyDescent="0.25">
      <c r="AO387" s="40"/>
      <c r="AP387" s="25"/>
      <c r="AQ387" s="25"/>
    </row>
    <row r="388" spans="41:43" x14ac:dyDescent="0.25">
      <c r="AO388" s="40"/>
      <c r="AP388" s="25"/>
      <c r="AQ388" s="25"/>
    </row>
    <row r="389" spans="41:43" x14ac:dyDescent="0.25">
      <c r="AO389" s="40"/>
      <c r="AP389" s="25"/>
      <c r="AQ389" s="25"/>
    </row>
    <row r="390" spans="41:43" x14ac:dyDescent="0.25">
      <c r="AO390" s="40"/>
      <c r="AP390" s="25"/>
      <c r="AQ390" s="25"/>
    </row>
    <row r="391" spans="41:43" x14ac:dyDescent="0.25">
      <c r="AO391" s="40"/>
      <c r="AP391" s="25"/>
      <c r="AQ391" s="25"/>
    </row>
    <row r="392" spans="41:43" x14ac:dyDescent="0.25">
      <c r="AO392" s="40"/>
      <c r="AP392" s="25"/>
      <c r="AQ392" s="25"/>
    </row>
    <row r="393" spans="41:43" x14ac:dyDescent="0.25">
      <c r="AO393" s="40"/>
      <c r="AP393" s="25"/>
      <c r="AQ393" s="25"/>
    </row>
    <row r="394" spans="41:43" x14ac:dyDescent="0.25">
      <c r="AO394" s="40"/>
      <c r="AP394" s="25"/>
      <c r="AQ394" s="25"/>
    </row>
    <row r="395" spans="41:43" x14ac:dyDescent="0.25">
      <c r="AO395" s="40"/>
      <c r="AP395" s="25"/>
      <c r="AQ395" s="25"/>
    </row>
    <row r="396" spans="41:43" x14ac:dyDescent="0.25">
      <c r="AO396" s="40"/>
      <c r="AP396" s="25"/>
      <c r="AQ396" s="25"/>
    </row>
    <row r="397" spans="41:43" x14ac:dyDescent="0.25">
      <c r="AO397" s="40"/>
      <c r="AP397" s="25"/>
      <c r="AQ397" s="25"/>
    </row>
    <row r="398" spans="41:43" x14ac:dyDescent="0.25">
      <c r="AO398" s="40"/>
      <c r="AP398" s="25"/>
      <c r="AQ398" s="25"/>
    </row>
    <row r="399" spans="41:43" x14ac:dyDescent="0.25">
      <c r="AO399" s="40"/>
      <c r="AP399" s="25"/>
      <c r="AQ399" s="25"/>
    </row>
    <row r="400" spans="41:43" x14ac:dyDescent="0.25">
      <c r="AO400" s="40"/>
      <c r="AP400" s="25"/>
      <c r="AQ400" s="25"/>
    </row>
    <row r="401" spans="41:43" x14ac:dyDescent="0.25">
      <c r="AO401" s="40"/>
      <c r="AP401" s="25"/>
      <c r="AQ401" s="25"/>
    </row>
    <row r="402" spans="41:43" x14ac:dyDescent="0.25">
      <c r="AO402" s="40"/>
      <c r="AP402" s="25"/>
      <c r="AQ402" s="25"/>
    </row>
    <row r="403" spans="41:43" x14ac:dyDescent="0.25">
      <c r="AO403" s="40"/>
      <c r="AP403" s="25"/>
      <c r="AQ403" s="25"/>
    </row>
    <row r="404" spans="41:43" x14ac:dyDescent="0.25">
      <c r="AO404" s="40"/>
      <c r="AP404" s="25"/>
      <c r="AQ404" s="25"/>
    </row>
    <row r="405" spans="41:43" x14ac:dyDescent="0.25">
      <c r="AO405" s="40"/>
      <c r="AP405" s="25"/>
      <c r="AQ405" s="25"/>
    </row>
    <row r="406" spans="41:43" x14ac:dyDescent="0.25">
      <c r="AO406" s="40"/>
      <c r="AP406" s="25"/>
      <c r="AQ406" s="25"/>
    </row>
    <row r="407" spans="41:43" x14ac:dyDescent="0.25">
      <c r="AO407" s="40"/>
      <c r="AP407" s="25"/>
      <c r="AQ407" s="25"/>
    </row>
    <row r="408" spans="41:43" x14ac:dyDescent="0.25">
      <c r="AO408" s="40"/>
      <c r="AP408" s="25"/>
      <c r="AQ408" s="25"/>
    </row>
    <row r="409" spans="41:43" x14ac:dyDescent="0.25">
      <c r="AO409" s="40"/>
      <c r="AP409" s="25"/>
      <c r="AQ409" s="25"/>
    </row>
    <row r="410" spans="41:43" x14ac:dyDescent="0.25">
      <c r="AO410" s="40"/>
      <c r="AP410" s="25"/>
      <c r="AQ410" s="25"/>
    </row>
    <row r="411" spans="41:43" x14ac:dyDescent="0.25">
      <c r="AO411" s="40"/>
      <c r="AP411" s="25"/>
      <c r="AQ411" s="25"/>
    </row>
    <row r="412" spans="41:43" x14ac:dyDescent="0.25">
      <c r="AO412" s="40"/>
      <c r="AP412" s="25"/>
      <c r="AQ412" s="25"/>
    </row>
    <row r="413" spans="41:43" x14ac:dyDescent="0.25">
      <c r="AO413" s="40"/>
      <c r="AP413" s="25"/>
      <c r="AQ413" s="25"/>
    </row>
    <row r="414" spans="41:43" x14ac:dyDescent="0.25">
      <c r="AO414" s="40"/>
      <c r="AP414" s="25"/>
      <c r="AQ414" s="25"/>
    </row>
    <row r="415" spans="41:43" x14ac:dyDescent="0.25">
      <c r="AO415" s="40"/>
      <c r="AP415" s="25"/>
      <c r="AQ415" s="25"/>
    </row>
    <row r="416" spans="41:43" x14ac:dyDescent="0.25">
      <c r="AO416" s="40"/>
      <c r="AP416" s="25"/>
      <c r="AQ416" s="25"/>
    </row>
    <row r="417" spans="41:43" x14ac:dyDescent="0.25">
      <c r="AO417" s="40"/>
      <c r="AP417" s="25"/>
      <c r="AQ417" s="25"/>
    </row>
    <row r="418" spans="41:43" x14ac:dyDescent="0.25">
      <c r="AO418" s="40"/>
      <c r="AP418" s="25"/>
      <c r="AQ418" s="25"/>
    </row>
    <row r="419" spans="41:43" x14ac:dyDescent="0.25">
      <c r="AO419" s="40"/>
      <c r="AP419" s="25"/>
      <c r="AQ419" s="25"/>
    </row>
    <row r="420" spans="41:43" x14ac:dyDescent="0.25">
      <c r="AO420" s="40"/>
      <c r="AP420" s="25"/>
      <c r="AQ420" s="25"/>
    </row>
    <row r="421" spans="41:43" x14ac:dyDescent="0.25">
      <c r="AO421" s="40"/>
      <c r="AP421" s="25"/>
      <c r="AQ421" s="25"/>
    </row>
    <row r="422" spans="41:43" x14ac:dyDescent="0.25">
      <c r="AO422" s="40"/>
      <c r="AP422" s="25"/>
      <c r="AQ422" s="25"/>
    </row>
    <row r="423" spans="41:43" x14ac:dyDescent="0.25">
      <c r="AO423" s="40"/>
      <c r="AP423" s="25"/>
      <c r="AQ423" s="25"/>
    </row>
    <row r="424" spans="41:43" x14ac:dyDescent="0.25">
      <c r="AO424" s="40"/>
      <c r="AP424" s="25"/>
      <c r="AQ424" s="25"/>
    </row>
    <row r="425" spans="41:43" x14ac:dyDescent="0.25">
      <c r="AO425" s="40"/>
      <c r="AP425" s="25"/>
      <c r="AQ425" s="25"/>
    </row>
    <row r="426" spans="41:43" x14ac:dyDescent="0.25">
      <c r="AO426" s="40"/>
      <c r="AP426" s="25"/>
      <c r="AQ426" s="25"/>
    </row>
    <row r="427" spans="41:43" x14ac:dyDescent="0.25">
      <c r="AO427" s="40"/>
      <c r="AP427" s="25"/>
      <c r="AQ427" s="25"/>
    </row>
    <row r="428" spans="41:43" x14ac:dyDescent="0.25">
      <c r="AO428" s="40"/>
      <c r="AP428" s="25"/>
      <c r="AQ428" s="25"/>
    </row>
    <row r="429" spans="41:43" x14ac:dyDescent="0.25">
      <c r="AO429" s="40"/>
      <c r="AP429" s="25"/>
      <c r="AQ429" s="25"/>
    </row>
    <row r="430" spans="41:43" x14ac:dyDescent="0.25">
      <c r="AO430" s="40"/>
      <c r="AP430" s="25"/>
      <c r="AQ430" s="25"/>
    </row>
    <row r="431" spans="41:43" x14ac:dyDescent="0.25">
      <c r="AO431" s="40"/>
      <c r="AP431" s="25"/>
      <c r="AQ431" s="25"/>
    </row>
    <row r="432" spans="41:43" x14ac:dyDescent="0.25">
      <c r="AO432" s="40"/>
      <c r="AP432" s="25"/>
      <c r="AQ432" s="25"/>
    </row>
    <row r="433" spans="41:43" x14ac:dyDescent="0.25">
      <c r="AO433" s="40"/>
      <c r="AP433" s="25"/>
      <c r="AQ433" s="25"/>
    </row>
    <row r="434" spans="41:43" x14ac:dyDescent="0.25">
      <c r="AO434" s="40"/>
      <c r="AP434" s="25"/>
      <c r="AQ434" s="25"/>
    </row>
    <row r="435" spans="41:43" x14ac:dyDescent="0.25">
      <c r="AO435" s="40"/>
      <c r="AP435" s="25"/>
      <c r="AQ435" s="25"/>
    </row>
    <row r="436" spans="41:43" x14ac:dyDescent="0.25">
      <c r="AO436" s="40"/>
      <c r="AP436" s="25"/>
      <c r="AQ436" s="25"/>
    </row>
    <row r="437" spans="41:43" x14ac:dyDescent="0.25">
      <c r="AO437" s="40"/>
      <c r="AP437" s="25"/>
      <c r="AQ437" s="25"/>
    </row>
    <row r="438" spans="41:43" x14ac:dyDescent="0.25">
      <c r="AO438" s="40"/>
      <c r="AP438" s="25"/>
      <c r="AQ438" s="25"/>
    </row>
    <row r="439" spans="41:43" x14ac:dyDescent="0.25">
      <c r="AO439" s="40"/>
      <c r="AP439" s="25"/>
      <c r="AQ439" s="25"/>
    </row>
    <row r="440" spans="41:43" x14ac:dyDescent="0.25">
      <c r="AO440" s="40"/>
      <c r="AP440" s="25"/>
      <c r="AQ440" s="25"/>
    </row>
    <row r="441" spans="41:43" x14ac:dyDescent="0.25">
      <c r="AO441" s="40"/>
      <c r="AP441" s="25"/>
      <c r="AQ441" s="25"/>
    </row>
    <row r="442" spans="41:43" x14ac:dyDescent="0.25">
      <c r="AO442" s="40"/>
      <c r="AP442" s="25"/>
      <c r="AQ442" s="25"/>
    </row>
    <row r="443" spans="41:43" x14ac:dyDescent="0.25">
      <c r="AO443" s="40"/>
      <c r="AP443" s="25"/>
      <c r="AQ443" s="25"/>
    </row>
    <row r="444" spans="41:43" x14ac:dyDescent="0.25">
      <c r="AO444" s="40"/>
      <c r="AP444" s="25"/>
      <c r="AQ444" s="25"/>
    </row>
    <row r="445" spans="41:43" x14ac:dyDescent="0.25">
      <c r="AO445" s="40"/>
      <c r="AP445" s="25"/>
      <c r="AQ445" s="25"/>
    </row>
    <row r="446" spans="41:43" x14ac:dyDescent="0.25">
      <c r="AO446" s="40"/>
      <c r="AP446" s="25"/>
      <c r="AQ446" s="25"/>
    </row>
    <row r="447" spans="41:43" x14ac:dyDescent="0.25">
      <c r="AO447" s="40"/>
      <c r="AP447" s="25"/>
      <c r="AQ447" s="25"/>
    </row>
    <row r="448" spans="41:43" x14ac:dyDescent="0.25">
      <c r="AO448" s="40"/>
      <c r="AP448" s="25"/>
      <c r="AQ448" s="25"/>
    </row>
    <row r="449" spans="41:43" x14ac:dyDescent="0.25">
      <c r="AO449" s="40"/>
      <c r="AP449" s="25"/>
      <c r="AQ449" s="25"/>
    </row>
    <row r="450" spans="41:43" x14ac:dyDescent="0.25">
      <c r="AO450" s="40"/>
      <c r="AP450" s="25"/>
      <c r="AQ450" s="25"/>
    </row>
    <row r="451" spans="41:43" x14ac:dyDescent="0.25">
      <c r="AO451" s="40"/>
      <c r="AP451" s="25"/>
      <c r="AQ451" s="25"/>
    </row>
    <row r="452" spans="41:43" x14ac:dyDescent="0.25">
      <c r="AO452" s="40"/>
      <c r="AP452" s="25"/>
      <c r="AQ452" s="25"/>
    </row>
    <row r="453" spans="41:43" x14ac:dyDescent="0.25">
      <c r="AO453" s="40"/>
      <c r="AP453" s="25"/>
      <c r="AQ453" s="25"/>
    </row>
    <row r="454" spans="41:43" x14ac:dyDescent="0.25">
      <c r="AO454" s="40"/>
      <c r="AP454" s="25"/>
      <c r="AQ454" s="25"/>
    </row>
    <row r="455" spans="41:43" x14ac:dyDescent="0.25">
      <c r="AO455" s="40"/>
      <c r="AP455" s="25"/>
      <c r="AQ455" s="25"/>
    </row>
    <row r="456" spans="41:43" x14ac:dyDescent="0.25">
      <c r="AO456" s="40"/>
      <c r="AP456" s="25"/>
      <c r="AQ456" s="25"/>
    </row>
    <row r="457" spans="41:43" x14ac:dyDescent="0.25">
      <c r="AO457" s="40"/>
      <c r="AP457" s="25"/>
      <c r="AQ457" s="25"/>
    </row>
    <row r="458" spans="41:43" x14ac:dyDescent="0.25">
      <c r="AO458" s="40"/>
      <c r="AP458" s="25"/>
      <c r="AQ458" s="25"/>
    </row>
    <row r="459" spans="41:43" x14ac:dyDescent="0.25">
      <c r="AO459" s="40"/>
      <c r="AP459" s="25"/>
      <c r="AQ459" s="25"/>
    </row>
    <row r="460" spans="41:43" x14ac:dyDescent="0.25">
      <c r="AO460" s="40"/>
      <c r="AP460" s="25"/>
      <c r="AQ460" s="25"/>
    </row>
    <row r="461" spans="41:43" x14ac:dyDescent="0.25">
      <c r="AO461" s="40"/>
      <c r="AP461" s="25"/>
      <c r="AQ461" s="25"/>
    </row>
    <row r="462" spans="41:43" x14ac:dyDescent="0.25">
      <c r="AO462" s="40"/>
      <c r="AP462" s="25"/>
      <c r="AQ462" s="25"/>
    </row>
    <row r="463" spans="41:43" x14ac:dyDescent="0.25">
      <c r="AO463" s="40"/>
      <c r="AP463" s="25"/>
      <c r="AQ463" s="25"/>
    </row>
    <row r="464" spans="41:43" x14ac:dyDescent="0.25">
      <c r="AO464" s="40"/>
      <c r="AP464" s="25"/>
      <c r="AQ464" s="25"/>
    </row>
    <row r="465" spans="41:43" x14ac:dyDescent="0.25">
      <c r="AO465" s="40"/>
      <c r="AP465" s="25"/>
      <c r="AQ465" s="25"/>
    </row>
    <row r="466" spans="41:43" x14ac:dyDescent="0.25">
      <c r="AO466" s="40"/>
      <c r="AP466" s="25"/>
      <c r="AQ466" s="25"/>
    </row>
    <row r="467" spans="41:43" x14ac:dyDescent="0.25">
      <c r="AO467" s="40"/>
      <c r="AP467" s="25"/>
      <c r="AQ467" s="25"/>
    </row>
    <row r="468" spans="41:43" x14ac:dyDescent="0.25">
      <c r="AO468" s="40"/>
      <c r="AP468" s="25"/>
      <c r="AQ468" s="25"/>
    </row>
    <row r="469" spans="41:43" x14ac:dyDescent="0.25">
      <c r="AO469" s="40"/>
      <c r="AP469" s="25"/>
      <c r="AQ469" s="25"/>
    </row>
    <row r="470" spans="41:43" x14ac:dyDescent="0.25">
      <c r="AO470" s="40"/>
      <c r="AP470" s="25"/>
      <c r="AQ470" s="25"/>
    </row>
    <row r="471" spans="41:43" x14ac:dyDescent="0.25">
      <c r="AO471" s="40"/>
      <c r="AP471" s="25"/>
      <c r="AQ471" s="25"/>
    </row>
    <row r="472" spans="41:43" x14ac:dyDescent="0.25">
      <c r="AO472" s="40"/>
      <c r="AP472" s="25"/>
      <c r="AQ472" s="25"/>
    </row>
    <row r="473" spans="41:43" x14ac:dyDescent="0.25">
      <c r="AO473" s="40"/>
      <c r="AP473" s="25"/>
      <c r="AQ473" s="25"/>
    </row>
    <row r="474" spans="41:43" x14ac:dyDescent="0.25">
      <c r="AO474" s="40"/>
      <c r="AP474" s="25"/>
      <c r="AQ474" s="25"/>
    </row>
    <row r="475" spans="41:43" x14ac:dyDescent="0.25">
      <c r="AO475" s="40"/>
      <c r="AP475" s="25"/>
      <c r="AQ475" s="25"/>
    </row>
    <row r="476" spans="41:43" x14ac:dyDescent="0.25">
      <c r="AO476" s="40"/>
      <c r="AP476" s="25"/>
      <c r="AQ476" s="25"/>
    </row>
    <row r="477" spans="41:43" x14ac:dyDescent="0.25">
      <c r="AO477" s="40"/>
      <c r="AP477" s="25"/>
      <c r="AQ477" s="25"/>
    </row>
    <row r="478" spans="41:43" x14ac:dyDescent="0.25">
      <c r="AO478" s="40"/>
      <c r="AP478" s="25"/>
      <c r="AQ478" s="25"/>
    </row>
    <row r="479" spans="41:43" x14ac:dyDescent="0.25">
      <c r="AO479" s="40"/>
      <c r="AP479" s="25"/>
      <c r="AQ479" s="25"/>
    </row>
    <row r="480" spans="41:43" x14ac:dyDescent="0.25">
      <c r="AO480" s="40"/>
      <c r="AP480" s="25"/>
      <c r="AQ480" s="25"/>
    </row>
    <row r="481" spans="41:43" x14ac:dyDescent="0.25">
      <c r="AO481" s="40"/>
      <c r="AP481" s="25"/>
      <c r="AQ481" s="25"/>
    </row>
    <row r="482" spans="41:43" x14ac:dyDescent="0.25">
      <c r="AO482" s="40"/>
      <c r="AP482" s="25"/>
      <c r="AQ482" s="25"/>
    </row>
    <row r="483" spans="41:43" x14ac:dyDescent="0.25">
      <c r="AO483" s="40"/>
      <c r="AP483" s="25"/>
      <c r="AQ483" s="25"/>
    </row>
    <row r="484" spans="41:43" x14ac:dyDescent="0.25">
      <c r="AO484" s="40"/>
      <c r="AP484" s="25"/>
      <c r="AQ484" s="25"/>
    </row>
    <row r="485" spans="41:43" x14ac:dyDescent="0.25">
      <c r="AO485" s="40"/>
      <c r="AP485" s="25"/>
      <c r="AQ485" s="25"/>
    </row>
    <row r="486" spans="41:43" x14ac:dyDescent="0.25">
      <c r="AO486" s="40"/>
      <c r="AP486" s="25"/>
      <c r="AQ486" s="25"/>
    </row>
    <row r="487" spans="41:43" x14ac:dyDescent="0.25">
      <c r="AO487" s="40"/>
      <c r="AP487" s="25"/>
      <c r="AQ487" s="25"/>
    </row>
    <row r="488" spans="41:43" x14ac:dyDescent="0.25">
      <c r="AO488" s="40"/>
      <c r="AP488" s="25"/>
      <c r="AQ488" s="25"/>
    </row>
    <row r="489" spans="41:43" x14ac:dyDescent="0.25">
      <c r="AO489" s="40"/>
      <c r="AP489" s="25"/>
      <c r="AQ489" s="25"/>
    </row>
    <row r="490" spans="41:43" x14ac:dyDescent="0.25">
      <c r="AO490" s="40"/>
      <c r="AP490" s="25"/>
      <c r="AQ490" s="25"/>
    </row>
    <row r="491" spans="41:43" x14ac:dyDescent="0.25">
      <c r="AO491" s="40"/>
      <c r="AP491" s="25"/>
      <c r="AQ491" s="25"/>
    </row>
    <row r="492" spans="41:43" x14ac:dyDescent="0.25">
      <c r="AO492" s="40"/>
      <c r="AP492" s="25"/>
      <c r="AQ492" s="25"/>
    </row>
    <row r="493" spans="41:43" x14ac:dyDescent="0.25">
      <c r="AO493" s="40"/>
      <c r="AP493" s="25"/>
      <c r="AQ493" s="25"/>
    </row>
    <row r="494" spans="41:43" x14ac:dyDescent="0.25">
      <c r="AO494" s="40"/>
      <c r="AP494" s="25"/>
      <c r="AQ494" s="25"/>
    </row>
    <row r="495" spans="41:43" x14ac:dyDescent="0.25">
      <c r="AO495" s="40"/>
      <c r="AP495" s="25"/>
      <c r="AQ495" s="25"/>
    </row>
    <row r="496" spans="41:43" x14ac:dyDescent="0.25">
      <c r="AO496" s="40"/>
      <c r="AP496" s="25"/>
      <c r="AQ496" s="25"/>
    </row>
    <row r="497" spans="41:43" x14ac:dyDescent="0.25">
      <c r="AO497" s="40"/>
      <c r="AP497" s="25"/>
      <c r="AQ497" s="25"/>
    </row>
    <row r="498" spans="41:43" x14ac:dyDescent="0.25">
      <c r="AO498" s="40"/>
      <c r="AP498" s="25"/>
      <c r="AQ498" s="25"/>
    </row>
    <row r="499" spans="41:43" x14ac:dyDescent="0.25">
      <c r="AO499" s="40"/>
      <c r="AP499" s="25"/>
      <c r="AQ499" s="25"/>
    </row>
    <row r="500" spans="41:43" x14ac:dyDescent="0.25">
      <c r="AO500" s="40"/>
      <c r="AP500" s="25"/>
      <c r="AQ500" s="25"/>
    </row>
    <row r="501" spans="41:43" x14ac:dyDescent="0.25">
      <c r="AO501" s="40"/>
      <c r="AP501" s="25"/>
      <c r="AQ501" s="25"/>
    </row>
    <row r="502" spans="41:43" x14ac:dyDescent="0.25">
      <c r="AO502" s="40"/>
      <c r="AP502" s="25"/>
      <c r="AQ502" s="25"/>
    </row>
    <row r="503" spans="41:43" x14ac:dyDescent="0.25">
      <c r="AO503" s="40"/>
      <c r="AP503" s="25"/>
      <c r="AQ503" s="25"/>
    </row>
    <row r="504" spans="41:43" x14ac:dyDescent="0.25">
      <c r="AO504" s="40"/>
      <c r="AP504" s="25"/>
      <c r="AQ504" s="25"/>
    </row>
    <row r="505" spans="41:43" x14ac:dyDescent="0.25">
      <c r="AO505" s="40"/>
      <c r="AP505" s="25"/>
      <c r="AQ505" s="25"/>
    </row>
    <row r="506" spans="41:43" x14ac:dyDescent="0.25">
      <c r="AO506" s="40"/>
      <c r="AP506" s="25"/>
      <c r="AQ506" s="25"/>
    </row>
    <row r="507" spans="41:43" x14ac:dyDescent="0.25">
      <c r="AO507" s="40"/>
      <c r="AP507" s="25"/>
      <c r="AQ507" s="25"/>
    </row>
    <row r="508" spans="41:43" x14ac:dyDescent="0.25">
      <c r="AO508" s="40"/>
      <c r="AP508" s="25"/>
      <c r="AQ508" s="25"/>
    </row>
    <row r="509" spans="41:43" x14ac:dyDescent="0.25">
      <c r="AO509" s="40"/>
      <c r="AP509" s="25"/>
      <c r="AQ509" s="25"/>
    </row>
    <row r="510" spans="41:43" x14ac:dyDescent="0.25">
      <c r="AO510" s="40"/>
      <c r="AP510" s="25"/>
      <c r="AQ510" s="25"/>
    </row>
    <row r="511" spans="41:43" x14ac:dyDescent="0.25">
      <c r="AO511" s="40"/>
      <c r="AP511" s="25"/>
      <c r="AQ511" s="25"/>
    </row>
    <row r="512" spans="41:43" x14ac:dyDescent="0.25">
      <c r="AO512" s="40"/>
      <c r="AP512" s="25"/>
      <c r="AQ512" s="25"/>
    </row>
    <row r="513" spans="41:43" x14ac:dyDescent="0.25">
      <c r="AO513" s="40"/>
      <c r="AP513" s="25"/>
      <c r="AQ513" s="25"/>
    </row>
    <row r="514" spans="41:43" x14ac:dyDescent="0.25">
      <c r="AO514" s="40"/>
      <c r="AP514" s="25"/>
      <c r="AQ514" s="25"/>
    </row>
    <row r="515" spans="41:43" x14ac:dyDescent="0.25">
      <c r="AO515" s="40"/>
      <c r="AP515" s="25"/>
      <c r="AQ515" s="25"/>
    </row>
    <row r="516" spans="41:43" x14ac:dyDescent="0.25">
      <c r="AO516" s="40"/>
      <c r="AP516" s="25"/>
      <c r="AQ516" s="25"/>
    </row>
    <row r="517" spans="41:43" x14ac:dyDescent="0.25">
      <c r="AO517" s="40"/>
      <c r="AP517" s="25"/>
      <c r="AQ517" s="25"/>
    </row>
    <row r="518" spans="41:43" x14ac:dyDescent="0.25">
      <c r="AO518" s="40"/>
      <c r="AP518" s="25"/>
      <c r="AQ518" s="25"/>
    </row>
    <row r="519" spans="41:43" x14ac:dyDescent="0.25">
      <c r="AO519" s="40"/>
      <c r="AP519" s="25"/>
      <c r="AQ519" s="25"/>
    </row>
    <row r="520" spans="41:43" x14ac:dyDescent="0.25">
      <c r="AO520" s="40"/>
      <c r="AP520" s="25"/>
      <c r="AQ520" s="25"/>
    </row>
    <row r="521" spans="41:43" x14ac:dyDescent="0.25">
      <c r="AO521" s="40"/>
      <c r="AP521" s="25"/>
      <c r="AQ521" s="25"/>
    </row>
    <row r="522" spans="41:43" x14ac:dyDescent="0.25">
      <c r="AO522" s="40"/>
      <c r="AP522" s="25"/>
      <c r="AQ522" s="25"/>
    </row>
    <row r="523" spans="41:43" x14ac:dyDescent="0.25">
      <c r="AO523" s="40"/>
      <c r="AP523" s="25"/>
      <c r="AQ523" s="25"/>
    </row>
    <row r="524" spans="41:43" x14ac:dyDescent="0.25">
      <c r="AO524" s="40"/>
      <c r="AP524" s="25"/>
      <c r="AQ524" s="25"/>
    </row>
    <row r="525" spans="41:43" x14ac:dyDescent="0.25">
      <c r="AO525" s="40"/>
      <c r="AP525" s="25"/>
      <c r="AQ525" s="25"/>
    </row>
    <row r="526" spans="41:43" x14ac:dyDescent="0.25">
      <c r="AO526" s="40"/>
      <c r="AP526" s="25"/>
      <c r="AQ526" s="25"/>
    </row>
    <row r="527" spans="41:43" x14ac:dyDescent="0.25">
      <c r="AO527" s="40"/>
      <c r="AP527" s="25"/>
      <c r="AQ527" s="25"/>
    </row>
    <row r="528" spans="41:43" x14ac:dyDescent="0.25">
      <c r="AO528" s="40"/>
      <c r="AP528" s="25"/>
      <c r="AQ528" s="25"/>
    </row>
    <row r="529" spans="41:43" x14ac:dyDescent="0.25">
      <c r="AO529" s="40"/>
      <c r="AP529" s="25"/>
      <c r="AQ529" s="25"/>
    </row>
    <row r="530" spans="41:43" x14ac:dyDescent="0.25">
      <c r="AO530" s="40"/>
      <c r="AP530" s="25"/>
      <c r="AQ530" s="25"/>
    </row>
    <row r="531" spans="41:43" x14ac:dyDescent="0.25">
      <c r="AO531" s="40"/>
      <c r="AP531" s="25"/>
      <c r="AQ531" s="25"/>
    </row>
    <row r="532" spans="41:43" x14ac:dyDescent="0.25">
      <c r="AO532" s="40"/>
      <c r="AP532" s="25"/>
      <c r="AQ532" s="25"/>
    </row>
    <row r="533" spans="41:43" x14ac:dyDescent="0.25">
      <c r="AO533" s="40"/>
      <c r="AP533" s="25"/>
      <c r="AQ533" s="25"/>
    </row>
    <row r="534" spans="41:43" x14ac:dyDescent="0.25">
      <c r="AO534" s="40"/>
      <c r="AP534" s="25"/>
      <c r="AQ534" s="25"/>
    </row>
    <row r="535" spans="41:43" x14ac:dyDescent="0.25">
      <c r="AO535" s="40"/>
      <c r="AP535" s="25"/>
      <c r="AQ535" s="25"/>
    </row>
    <row r="536" spans="41:43" x14ac:dyDescent="0.25">
      <c r="AO536" s="40"/>
      <c r="AP536" s="25"/>
      <c r="AQ536" s="25"/>
    </row>
    <row r="537" spans="41:43" x14ac:dyDescent="0.25">
      <c r="AO537" s="40"/>
      <c r="AP537" s="25"/>
      <c r="AQ537" s="25"/>
    </row>
    <row r="538" spans="41:43" x14ac:dyDescent="0.25">
      <c r="AO538" s="40"/>
      <c r="AP538" s="25"/>
      <c r="AQ538" s="25"/>
    </row>
    <row r="539" spans="41:43" x14ac:dyDescent="0.25">
      <c r="AO539" s="40"/>
      <c r="AP539" s="25"/>
      <c r="AQ539" s="25"/>
    </row>
    <row r="540" spans="41:43" x14ac:dyDescent="0.25">
      <c r="AO540" s="40"/>
      <c r="AP540" s="25"/>
      <c r="AQ540" s="25"/>
    </row>
    <row r="541" spans="41:43" x14ac:dyDescent="0.25">
      <c r="AO541" s="40"/>
      <c r="AP541" s="25"/>
      <c r="AQ541" s="25"/>
    </row>
    <row r="542" spans="41:43" x14ac:dyDescent="0.25">
      <c r="AO542" s="40"/>
      <c r="AP542" s="25"/>
      <c r="AQ542" s="25"/>
    </row>
    <row r="543" spans="41:43" x14ac:dyDescent="0.25">
      <c r="AO543" s="40"/>
      <c r="AP543" s="25"/>
      <c r="AQ543" s="25"/>
    </row>
    <row r="544" spans="41:43" x14ac:dyDescent="0.25">
      <c r="AO544" s="40"/>
      <c r="AP544" s="25"/>
      <c r="AQ544" s="25"/>
    </row>
    <row r="545" spans="41:43" x14ac:dyDescent="0.25">
      <c r="AO545" s="40"/>
      <c r="AP545" s="25"/>
      <c r="AQ545" s="25"/>
    </row>
    <row r="546" spans="41:43" x14ac:dyDescent="0.25">
      <c r="AO546" s="40"/>
      <c r="AP546" s="25"/>
      <c r="AQ546" s="25"/>
    </row>
    <row r="547" spans="41:43" x14ac:dyDescent="0.25">
      <c r="AO547" s="40"/>
      <c r="AP547" s="25"/>
      <c r="AQ547" s="25"/>
    </row>
    <row r="548" spans="41:43" x14ac:dyDescent="0.25">
      <c r="AO548" s="40"/>
      <c r="AP548" s="25"/>
      <c r="AQ548" s="25"/>
    </row>
    <row r="549" spans="41:43" x14ac:dyDescent="0.25">
      <c r="AO549" s="40"/>
      <c r="AP549" s="25"/>
      <c r="AQ549" s="25"/>
    </row>
    <row r="550" spans="41:43" x14ac:dyDescent="0.25">
      <c r="AO550" s="40"/>
      <c r="AP550" s="25"/>
      <c r="AQ550" s="25"/>
    </row>
    <row r="551" spans="41:43" x14ac:dyDescent="0.25">
      <c r="AO551" s="40"/>
      <c r="AP551" s="25"/>
      <c r="AQ551" s="25"/>
    </row>
    <row r="552" spans="41:43" x14ac:dyDescent="0.25">
      <c r="AO552" s="40"/>
      <c r="AP552" s="25"/>
      <c r="AQ552" s="25"/>
    </row>
    <row r="553" spans="41:43" x14ac:dyDescent="0.25">
      <c r="AO553" s="40"/>
      <c r="AP553" s="25"/>
      <c r="AQ553" s="25"/>
    </row>
    <row r="554" spans="41:43" x14ac:dyDescent="0.25">
      <c r="AO554" s="40"/>
      <c r="AP554" s="25"/>
      <c r="AQ554" s="25"/>
    </row>
    <row r="555" spans="41:43" x14ac:dyDescent="0.25">
      <c r="AO555" s="40"/>
      <c r="AP555" s="25"/>
      <c r="AQ555" s="25"/>
    </row>
    <row r="556" spans="41:43" x14ac:dyDescent="0.25">
      <c r="AO556" s="40"/>
      <c r="AP556" s="25"/>
      <c r="AQ556" s="25"/>
    </row>
    <row r="557" spans="41:43" x14ac:dyDescent="0.25">
      <c r="AO557" s="40"/>
      <c r="AP557" s="25"/>
      <c r="AQ557" s="25"/>
    </row>
    <row r="558" spans="41:43" x14ac:dyDescent="0.25">
      <c r="AO558" s="40"/>
      <c r="AP558" s="25"/>
      <c r="AQ558" s="25"/>
    </row>
    <row r="559" spans="41:43" x14ac:dyDescent="0.25">
      <c r="AO559" s="40"/>
      <c r="AP559" s="25"/>
      <c r="AQ559" s="25"/>
    </row>
    <row r="560" spans="41:43" x14ac:dyDescent="0.25">
      <c r="AO560" s="40"/>
      <c r="AP560" s="25"/>
      <c r="AQ560" s="25"/>
    </row>
    <row r="561" spans="41:43" x14ac:dyDescent="0.25">
      <c r="AO561" s="40"/>
      <c r="AP561" s="25"/>
      <c r="AQ561" s="25"/>
    </row>
    <row r="562" spans="41:43" x14ac:dyDescent="0.25">
      <c r="AO562" s="40"/>
      <c r="AP562" s="25"/>
      <c r="AQ562" s="25"/>
    </row>
    <row r="563" spans="41:43" x14ac:dyDescent="0.25">
      <c r="AO563" s="40"/>
      <c r="AP563" s="25"/>
      <c r="AQ563" s="25"/>
    </row>
    <row r="564" spans="41:43" x14ac:dyDescent="0.25">
      <c r="AO564" s="40"/>
      <c r="AP564" s="25"/>
      <c r="AQ564" s="25"/>
    </row>
    <row r="565" spans="41:43" x14ac:dyDescent="0.25">
      <c r="AO565" s="40"/>
      <c r="AP565" s="25"/>
      <c r="AQ565" s="25"/>
    </row>
    <row r="566" spans="41:43" x14ac:dyDescent="0.25">
      <c r="AO566" s="40"/>
      <c r="AP566" s="25"/>
      <c r="AQ566" s="25"/>
    </row>
    <row r="567" spans="41:43" x14ac:dyDescent="0.25">
      <c r="AO567" s="40"/>
      <c r="AP567" s="25"/>
      <c r="AQ567" s="25"/>
    </row>
    <row r="568" spans="41:43" x14ac:dyDescent="0.25">
      <c r="AO568" s="40"/>
      <c r="AP568" s="25"/>
      <c r="AQ568" s="25"/>
    </row>
    <row r="569" spans="41:43" x14ac:dyDescent="0.25">
      <c r="AO569" s="40"/>
      <c r="AP569" s="25"/>
      <c r="AQ569" s="25"/>
    </row>
    <row r="570" spans="41:43" x14ac:dyDescent="0.25">
      <c r="AO570" s="40"/>
      <c r="AP570" s="25"/>
      <c r="AQ570" s="25"/>
    </row>
    <row r="571" spans="41:43" x14ac:dyDescent="0.25">
      <c r="AO571" s="40"/>
      <c r="AP571" s="25"/>
      <c r="AQ571" s="25"/>
    </row>
    <row r="572" spans="41:43" x14ac:dyDescent="0.25">
      <c r="AO572" s="40"/>
      <c r="AP572" s="25"/>
      <c r="AQ572" s="25"/>
    </row>
    <row r="573" spans="41:43" x14ac:dyDescent="0.25">
      <c r="AO573" s="40"/>
      <c r="AP573" s="25"/>
      <c r="AQ573" s="25"/>
    </row>
    <row r="574" spans="41:43" x14ac:dyDescent="0.25">
      <c r="AO574" s="40"/>
      <c r="AP574" s="25"/>
      <c r="AQ574" s="25"/>
    </row>
    <row r="575" spans="41:43" x14ac:dyDescent="0.25">
      <c r="AO575" s="40"/>
      <c r="AP575" s="25"/>
      <c r="AQ575" s="25"/>
    </row>
    <row r="576" spans="41:43" x14ac:dyDescent="0.25">
      <c r="AO576" s="40"/>
      <c r="AP576" s="25"/>
      <c r="AQ576" s="25"/>
    </row>
    <row r="577" spans="41:43" x14ac:dyDescent="0.25">
      <c r="AO577" s="40"/>
      <c r="AP577" s="25"/>
      <c r="AQ577" s="25"/>
    </row>
    <row r="578" spans="41:43" x14ac:dyDescent="0.25">
      <c r="AO578" s="40"/>
      <c r="AP578" s="25"/>
      <c r="AQ578" s="25"/>
    </row>
    <row r="579" spans="41:43" x14ac:dyDescent="0.25">
      <c r="AO579" s="40"/>
      <c r="AP579" s="25"/>
      <c r="AQ579" s="25"/>
    </row>
    <row r="580" spans="41:43" x14ac:dyDescent="0.25">
      <c r="AO580" s="40"/>
      <c r="AP580" s="25"/>
      <c r="AQ580" s="25"/>
    </row>
    <row r="581" spans="41:43" x14ac:dyDescent="0.25">
      <c r="AO581" s="40"/>
      <c r="AP581" s="25"/>
      <c r="AQ581" s="25"/>
    </row>
    <row r="582" spans="41:43" x14ac:dyDescent="0.25">
      <c r="AO582" s="40"/>
      <c r="AP582" s="25"/>
      <c r="AQ582" s="25"/>
    </row>
    <row r="583" spans="41:43" x14ac:dyDescent="0.25">
      <c r="AO583" s="40"/>
      <c r="AP583" s="25"/>
      <c r="AQ583" s="25"/>
    </row>
    <row r="584" spans="41:43" x14ac:dyDescent="0.25">
      <c r="AO584" s="40"/>
      <c r="AP584" s="25"/>
      <c r="AQ584" s="25"/>
    </row>
    <row r="585" spans="41:43" x14ac:dyDescent="0.25">
      <c r="AO585" s="40"/>
      <c r="AP585" s="25"/>
      <c r="AQ585" s="25"/>
    </row>
    <row r="586" spans="41:43" x14ac:dyDescent="0.25">
      <c r="AO586" s="40"/>
      <c r="AP586" s="25"/>
      <c r="AQ586" s="25"/>
    </row>
    <row r="587" spans="41:43" x14ac:dyDescent="0.25">
      <c r="AO587" s="40"/>
      <c r="AP587" s="25"/>
      <c r="AQ587" s="25"/>
    </row>
    <row r="588" spans="41:43" x14ac:dyDescent="0.25">
      <c r="AO588" s="40"/>
      <c r="AP588" s="25"/>
      <c r="AQ588" s="25"/>
    </row>
    <row r="589" spans="41:43" x14ac:dyDescent="0.25">
      <c r="AO589" s="40"/>
      <c r="AP589" s="25"/>
      <c r="AQ589" s="25"/>
    </row>
    <row r="590" spans="41:43" x14ac:dyDescent="0.25">
      <c r="AO590" s="40"/>
      <c r="AP590" s="25"/>
      <c r="AQ590" s="25"/>
    </row>
    <row r="591" spans="41:43" x14ac:dyDescent="0.25">
      <c r="AO591" s="40"/>
      <c r="AP591" s="25"/>
      <c r="AQ591" s="25"/>
    </row>
    <row r="592" spans="41:43" x14ac:dyDescent="0.25">
      <c r="AO592" s="40"/>
      <c r="AP592" s="25"/>
      <c r="AQ592" s="25"/>
    </row>
    <row r="593" spans="41:43" x14ac:dyDescent="0.25">
      <c r="AO593" s="40"/>
      <c r="AP593" s="25"/>
      <c r="AQ593" s="25"/>
    </row>
    <row r="594" spans="41:43" x14ac:dyDescent="0.25">
      <c r="AO594" s="40"/>
      <c r="AP594" s="25"/>
      <c r="AQ594" s="25"/>
    </row>
    <row r="595" spans="41:43" x14ac:dyDescent="0.25">
      <c r="AO595" s="40"/>
      <c r="AP595" s="25"/>
      <c r="AQ595" s="25"/>
    </row>
    <row r="596" spans="41:43" x14ac:dyDescent="0.25">
      <c r="AO596" s="40"/>
      <c r="AP596" s="25"/>
      <c r="AQ596" s="25"/>
    </row>
    <row r="597" spans="41:43" x14ac:dyDescent="0.25">
      <c r="AO597" s="40"/>
      <c r="AP597" s="25"/>
      <c r="AQ597" s="25"/>
    </row>
    <row r="598" spans="41:43" x14ac:dyDescent="0.25">
      <c r="AO598" s="40"/>
      <c r="AP598" s="25"/>
      <c r="AQ598" s="25"/>
    </row>
    <row r="599" spans="41:43" x14ac:dyDescent="0.25">
      <c r="AO599" s="40"/>
      <c r="AP599" s="25"/>
      <c r="AQ599" s="25"/>
    </row>
    <row r="600" spans="41:43" x14ac:dyDescent="0.25">
      <c r="AO600" s="40"/>
      <c r="AP600" s="25"/>
      <c r="AQ600" s="25"/>
    </row>
    <row r="601" spans="41:43" x14ac:dyDescent="0.25">
      <c r="AO601" s="40"/>
      <c r="AP601" s="25"/>
      <c r="AQ601" s="25"/>
    </row>
    <row r="602" spans="41:43" x14ac:dyDescent="0.25">
      <c r="AO602" s="40"/>
      <c r="AP602" s="25"/>
      <c r="AQ602" s="25"/>
    </row>
    <row r="603" spans="41:43" x14ac:dyDescent="0.25">
      <c r="AO603" s="40"/>
      <c r="AP603" s="25"/>
      <c r="AQ603" s="25"/>
    </row>
    <row r="604" spans="41:43" x14ac:dyDescent="0.25">
      <c r="AO604" s="40"/>
      <c r="AP604" s="25"/>
      <c r="AQ604" s="25"/>
    </row>
    <row r="605" spans="41:43" x14ac:dyDescent="0.25">
      <c r="AO605" s="40"/>
      <c r="AP605" s="25"/>
      <c r="AQ605" s="25"/>
    </row>
    <row r="606" spans="41:43" x14ac:dyDescent="0.25">
      <c r="AO606" s="40"/>
      <c r="AP606" s="25"/>
      <c r="AQ606" s="25"/>
    </row>
    <row r="607" spans="41:43" x14ac:dyDescent="0.25">
      <c r="AO607" s="40"/>
      <c r="AP607" s="25"/>
      <c r="AQ607" s="25"/>
    </row>
    <row r="608" spans="41:43" x14ac:dyDescent="0.25">
      <c r="AO608" s="40"/>
      <c r="AP608" s="25"/>
      <c r="AQ608" s="25"/>
    </row>
    <row r="609" spans="41:43" x14ac:dyDescent="0.25">
      <c r="AO609" s="40"/>
      <c r="AP609" s="25"/>
      <c r="AQ609" s="25"/>
    </row>
    <row r="610" spans="41:43" x14ac:dyDescent="0.25">
      <c r="AO610" s="40"/>
      <c r="AP610" s="25"/>
      <c r="AQ610" s="25"/>
    </row>
    <row r="611" spans="41:43" x14ac:dyDescent="0.25">
      <c r="AO611" s="40"/>
      <c r="AP611" s="25"/>
      <c r="AQ611" s="25"/>
    </row>
    <row r="612" spans="41:43" x14ac:dyDescent="0.25">
      <c r="AO612" s="40"/>
      <c r="AP612" s="25"/>
      <c r="AQ612" s="25"/>
    </row>
    <row r="613" spans="41:43" x14ac:dyDescent="0.25">
      <c r="AO613" s="40"/>
      <c r="AP613" s="25"/>
      <c r="AQ613" s="25"/>
    </row>
    <row r="614" spans="41:43" x14ac:dyDescent="0.25">
      <c r="AO614" s="40"/>
      <c r="AP614" s="25"/>
      <c r="AQ614" s="25"/>
    </row>
    <row r="615" spans="41:43" x14ac:dyDescent="0.25">
      <c r="AO615" s="40"/>
      <c r="AP615" s="25"/>
      <c r="AQ615" s="25"/>
    </row>
    <row r="616" spans="41:43" x14ac:dyDescent="0.25">
      <c r="AO616" s="40"/>
      <c r="AP616" s="25"/>
      <c r="AQ616" s="25"/>
    </row>
    <row r="617" spans="41:43" x14ac:dyDescent="0.25">
      <c r="AO617" s="40"/>
      <c r="AP617" s="25"/>
      <c r="AQ617" s="25"/>
    </row>
    <row r="618" spans="41:43" x14ac:dyDescent="0.25">
      <c r="AO618" s="40"/>
      <c r="AP618" s="25"/>
      <c r="AQ618" s="25"/>
    </row>
    <row r="619" spans="41:43" x14ac:dyDescent="0.25">
      <c r="AO619" s="40"/>
      <c r="AP619" s="25"/>
      <c r="AQ619" s="25"/>
    </row>
    <row r="620" spans="41:43" x14ac:dyDescent="0.25">
      <c r="AO620" s="40"/>
      <c r="AP620" s="25"/>
      <c r="AQ620" s="25"/>
    </row>
    <row r="621" spans="41:43" x14ac:dyDescent="0.25">
      <c r="AO621" s="40"/>
      <c r="AP621" s="25"/>
      <c r="AQ621" s="25"/>
    </row>
    <row r="622" spans="41:43" x14ac:dyDescent="0.25">
      <c r="AO622" s="40"/>
      <c r="AP622" s="25"/>
      <c r="AQ622" s="25"/>
    </row>
    <row r="623" spans="41:43" x14ac:dyDescent="0.25">
      <c r="AO623" s="40"/>
      <c r="AP623" s="25"/>
      <c r="AQ623" s="25"/>
    </row>
    <row r="624" spans="41:43" x14ac:dyDescent="0.25">
      <c r="AO624" s="40"/>
      <c r="AP624" s="25"/>
      <c r="AQ624" s="25"/>
    </row>
    <row r="625" spans="41:43" x14ac:dyDescent="0.25">
      <c r="AO625" s="40"/>
      <c r="AP625" s="25"/>
      <c r="AQ625" s="25"/>
    </row>
    <row r="626" spans="41:43" x14ac:dyDescent="0.25">
      <c r="AO626" s="40"/>
      <c r="AP626" s="25"/>
      <c r="AQ626" s="25"/>
    </row>
    <row r="627" spans="41:43" x14ac:dyDescent="0.25">
      <c r="AO627" s="40"/>
      <c r="AP627" s="25"/>
      <c r="AQ627" s="25"/>
    </row>
    <row r="628" spans="41:43" x14ac:dyDescent="0.25">
      <c r="AO628" s="40"/>
      <c r="AP628" s="25"/>
      <c r="AQ628" s="25"/>
    </row>
    <row r="629" spans="41:43" x14ac:dyDescent="0.25">
      <c r="AO629" s="40"/>
      <c r="AP629" s="25"/>
      <c r="AQ629" s="25"/>
    </row>
    <row r="630" spans="41:43" x14ac:dyDescent="0.25">
      <c r="AO630" s="40"/>
      <c r="AP630" s="25"/>
      <c r="AQ630" s="25"/>
    </row>
    <row r="631" spans="41:43" x14ac:dyDescent="0.25">
      <c r="AO631" s="40"/>
      <c r="AP631" s="25"/>
      <c r="AQ631" s="25"/>
    </row>
    <row r="632" spans="41:43" x14ac:dyDescent="0.25">
      <c r="AO632" s="40"/>
      <c r="AP632" s="25"/>
      <c r="AQ632" s="25"/>
    </row>
    <row r="633" spans="41:43" x14ac:dyDescent="0.25">
      <c r="AO633" s="40"/>
      <c r="AP633" s="25"/>
      <c r="AQ633" s="25"/>
    </row>
    <row r="634" spans="41:43" x14ac:dyDescent="0.25">
      <c r="AO634" s="40"/>
      <c r="AP634" s="25"/>
      <c r="AQ634" s="25"/>
    </row>
    <row r="635" spans="41:43" x14ac:dyDescent="0.25">
      <c r="AO635" s="40"/>
      <c r="AP635" s="25"/>
      <c r="AQ635" s="25"/>
    </row>
    <row r="636" spans="41:43" x14ac:dyDescent="0.25">
      <c r="AO636" s="40"/>
      <c r="AP636" s="25"/>
      <c r="AQ636" s="25"/>
    </row>
    <row r="637" spans="41:43" x14ac:dyDescent="0.25">
      <c r="AO637" s="40"/>
      <c r="AP637" s="25"/>
      <c r="AQ637" s="25"/>
    </row>
    <row r="638" spans="41:43" x14ac:dyDescent="0.25">
      <c r="AO638" s="40"/>
      <c r="AP638" s="25"/>
      <c r="AQ638" s="25"/>
    </row>
    <row r="639" spans="41:43" x14ac:dyDescent="0.25">
      <c r="AO639" s="40"/>
      <c r="AP639" s="25"/>
      <c r="AQ639" s="25"/>
    </row>
    <row r="640" spans="41:43" x14ac:dyDescent="0.25">
      <c r="AO640" s="40"/>
      <c r="AP640" s="25"/>
      <c r="AQ640" s="25"/>
    </row>
    <row r="641" spans="41:43" x14ac:dyDescent="0.25">
      <c r="AO641" s="40"/>
      <c r="AP641" s="25"/>
      <c r="AQ641" s="25"/>
    </row>
    <row r="642" spans="41:43" x14ac:dyDescent="0.25">
      <c r="AO642" s="40"/>
      <c r="AP642" s="25"/>
      <c r="AQ642" s="25"/>
    </row>
    <row r="643" spans="41:43" x14ac:dyDescent="0.25">
      <c r="AO643" s="40"/>
      <c r="AP643" s="25"/>
      <c r="AQ643" s="25"/>
    </row>
    <row r="644" spans="41:43" x14ac:dyDescent="0.25">
      <c r="AO644" s="40"/>
      <c r="AP644" s="25"/>
      <c r="AQ644" s="25"/>
    </row>
    <row r="645" spans="41:43" x14ac:dyDescent="0.25">
      <c r="AO645" s="40"/>
      <c r="AP645" s="25"/>
      <c r="AQ645" s="25"/>
    </row>
    <row r="646" spans="41:43" x14ac:dyDescent="0.25">
      <c r="AO646" s="40"/>
      <c r="AP646" s="25"/>
      <c r="AQ646" s="25"/>
    </row>
    <row r="647" spans="41:43" x14ac:dyDescent="0.25">
      <c r="AO647" s="40"/>
      <c r="AP647" s="25"/>
      <c r="AQ647" s="25"/>
    </row>
    <row r="648" spans="41:43" x14ac:dyDescent="0.25">
      <c r="AO648" s="40"/>
      <c r="AP648" s="25"/>
      <c r="AQ648" s="25"/>
    </row>
    <row r="649" spans="41:43" x14ac:dyDescent="0.25">
      <c r="AO649" s="40"/>
      <c r="AP649" s="25"/>
      <c r="AQ649" s="25"/>
    </row>
    <row r="650" spans="41:43" x14ac:dyDescent="0.25">
      <c r="AO650" s="40"/>
      <c r="AP650" s="25"/>
      <c r="AQ650" s="25"/>
    </row>
    <row r="651" spans="41:43" x14ac:dyDescent="0.25">
      <c r="AO651" s="40"/>
      <c r="AP651" s="25"/>
      <c r="AQ651" s="25"/>
    </row>
    <row r="652" spans="41:43" x14ac:dyDescent="0.25">
      <c r="AO652" s="40"/>
      <c r="AP652" s="25"/>
      <c r="AQ652" s="25"/>
    </row>
    <row r="653" spans="41:43" x14ac:dyDescent="0.25">
      <c r="AO653" s="40"/>
      <c r="AP653" s="25"/>
      <c r="AQ653" s="25"/>
    </row>
    <row r="654" spans="41:43" x14ac:dyDescent="0.25">
      <c r="AO654" s="40"/>
      <c r="AP654" s="25"/>
      <c r="AQ654" s="25"/>
    </row>
    <row r="655" spans="41:43" x14ac:dyDescent="0.25">
      <c r="AO655" s="40"/>
      <c r="AP655" s="25"/>
      <c r="AQ655" s="25"/>
    </row>
    <row r="656" spans="41:43" x14ac:dyDescent="0.25">
      <c r="AO656" s="40"/>
      <c r="AP656" s="25"/>
      <c r="AQ656" s="25"/>
    </row>
    <row r="657" spans="41:43" x14ac:dyDescent="0.25">
      <c r="AO657" s="40"/>
      <c r="AP657" s="25"/>
      <c r="AQ657" s="25"/>
    </row>
    <row r="658" spans="41:43" x14ac:dyDescent="0.25">
      <c r="AO658" s="40"/>
      <c r="AP658" s="25"/>
      <c r="AQ658" s="25"/>
    </row>
    <row r="659" spans="41:43" x14ac:dyDescent="0.25">
      <c r="AO659" s="40"/>
      <c r="AP659" s="25"/>
      <c r="AQ659" s="25"/>
    </row>
    <row r="660" spans="41:43" x14ac:dyDescent="0.25">
      <c r="AO660" s="40"/>
      <c r="AP660" s="25"/>
      <c r="AQ660" s="25"/>
    </row>
    <row r="661" spans="41:43" x14ac:dyDescent="0.25">
      <c r="AO661" s="40"/>
      <c r="AP661" s="25"/>
      <c r="AQ661" s="25"/>
    </row>
    <row r="662" spans="41:43" x14ac:dyDescent="0.25">
      <c r="AO662" s="40"/>
      <c r="AP662" s="25"/>
      <c r="AQ662" s="25"/>
    </row>
    <row r="663" spans="41:43" x14ac:dyDescent="0.25">
      <c r="AO663" s="40"/>
      <c r="AP663" s="25"/>
      <c r="AQ663" s="25"/>
    </row>
    <row r="664" spans="41:43" x14ac:dyDescent="0.25">
      <c r="AO664" s="40"/>
      <c r="AP664" s="25"/>
      <c r="AQ664" s="25"/>
    </row>
    <row r="665" spans="41:43" x14ac:dyDescent="0.25">
      <c r="AO665" s="40"/>
      <c r="AP665" s="25"/>
      <c r="AQ665" s="25"/>
    </row>
    <row r="666" spans="41:43" x14ac:dyDescent="0.25">
      <c r="AO666" s="40"/>
      <c r="AP666" s="25"/>
      <c r="AQ666" s="25"/>
    </row>
    <row r="667" spans="41:43" x14ac:dyDescent="0.25">
      <c r="AO667" s="40"/>
      <c r="AP667" s="25"/>
      <c r="AQ667" s="25"/>
    </row>
    <row r="668" spans="41:43" x14ac:dyDescent="0.25">
      <c r="AO668" s="40"/>
      <c r="AP668" s="25"/>
      <c r="AQ668" s="25"/>
    </row>
    <row r="669" spans="41:43" x14ac:dyDescent="0.25">
      <c r="AO669" s="40"/>
      <c r="AP669" s="25"/>
      <c r="AQ669" s="25"/>
    </row>
    <row r="670" spans="41:43" x14ac:dyDescent="0.25">
      <c r="AO670" s="40"/>
      <c r="AP670" s="25"/>
      <c r="AQ670" s="25"/>
    </row>
    <row r="671" spans="41:43" x14ac:dyDescent="0.25">
      <c r="AO671" s="40"/>
      <c r="AP671" s="25"/>
      <c r="AQ671" s="25"/>
    </row>
    <row r="672" spans="41:43" x14ac:dyDescent="0.25">
      <c r="AO672" s="40"/>
      <c r="AP672" s="25"/>
      <c r="AQ672" s="25"/>
    </row>
    <row r="673" spans="41:43" x14ac:dyDescent="0.25">
      <c r="AO673" s="40"/>
      <c r="AP673" s="25"/>
      <c r="AQ673" s="25"/>
    </row>
    <row r="674" spans="41:43" x14ac:dyDescent="0.25">
      <c r="AO674" s="40"/>
      <c r="AP674" s="25"/>
      <c r="AQ674" s="25"/>
    </row>
    <row r="675" spans="41:43" x14ac:dyDescent="0.25">
      <c r="AO675" s="40"/>
      <c r="AP675" s="25"/>
      <c r="AQ675" s="25"/>
    </row>
    <row r="676" spans="41:43" x14ac:dyDescent="0.25">
      <c r="AO676" s="40"/>
      <c r="AP676" s="25"/>
      <c r="AQ676" s="25"/>
    </row>
    <row r="677" spans="41:43" x14ac:dyDescent="0.25">
      <c r="AO677" s="40"/>
      <c r="AP677" s="25"/>
      <c r="AQ677" s="25"/>
    </row>
    <row r="678" spans="41:43" x14ac:dyDescent="0.25">
      <c r="AO678" s="40"/>
      <c r="AP678" s="25"/>
      <c r="AQ678" s="25"/>
    </row>
    <row r="679" spans="41:43" x14ac:dyDescent="0.25">
      <c r="AO679" s="40"/>
      <c r="AP679" s="25"/>
      <c r="AQ679" s="25"/>
    </row>
    <row r="680" spans="41:43" x14ac:dyDescent="0.25">
      <c r="AO680" s="40"/>
      <c r="AP680" s="25"/>
      <c r="AQ680" s="25"/>
    </row>
    <row r="681" spans="41:43" x14ac:dyDescent="0.25">
      <c r="AO681" s="40"/>
      <c r="AP681" s="25"/>
      <c r="AQ681" s="25"/>
    </row>
    <row r="682" spans="41:43" x14ac:dyDescent="0.25">
      <c r="AO682" s="40"/>
      <c r="AP682" s="25"/>
      <c r="AQ682" s="25"/>
    </row>
    <row r="683" spans="41:43" x14ac:dyDescent="0.25">
      <c r="AO683" s="40"/>
      <c r="AP683" s="25"/>
      <c r="AQ683" s="25"/>
    </row>
    <row r="684" spans="41:43" x14ac:dyDescent="0.25">
      <c r="AO684" s="40"/>
      <c r="AP684" s="25"/>
      <c r="AQ684" s="25"/>
    </row>
    <row r="685" spans="41:43" x14ac:dyDescent="0.25">
      <c r="AO685" s="40"/>
      <c r="AP685" s="25"/>
      <c r="AQ685" s="25"/>
    </row>
    <row r="686" spans="41:43" x14ac:dyDescent="0.25">
      <c r="AO686" s="40"/>
      <c r="AP686" s="25"/>
      <c r="AQ686" s="25"/>
    </row>
    <row r="687" spans="41:43" x14ac:dyDescent="0.25">
      <c r="AO687" s="40"/>
      <c r="AP687" s="25"/>
      <c r="AQ687" s="25"/>
    </row>
    <row r="688" spans="41:43" x14ac:dyDescent="0.25">
      <c r="AO688" s="40"/>
      <c r="AP688" s="25"/>
      <c r="AQ688" s="25"/>
    </row>
    <row r="689" spans="41:43" x14ac:dyDescent="0.25">
      <c r="AO689" s="40"/>
      <c r="AP689" s="25"/>
      <c r="AQ689" s="25"/>
    </row>
    <row r="690" spans="41:43" x14ac:dyDescent="0.25">
      <c r="AO690" s="40"/>
      <c r="AP690" s="25"/>
      <c r="AQ690" s="25"/>
    </row>
    <row r="691" spans="41:43" x14ac:dyDescent="0.25">
      <c r="AO691" s="40"/>
      <c r="AP691" s="25"/>
      <c r="AQ691" s="25"/>
    </row>
    <row r="692" spans="41:43" x14ac:dyDescent="0.25">
      <c r="AO692" s="40"/>
      <c r="AP692" s="25"/>
      <c r="AQ692" s="25"/>
    </row>
    <row r="693" spans="41:43" x14ac:dyDescent="0.25">
      <c r="AO693" s="40"/>
      <c r="AP693" s="25"/>
      <c r="AQ693" s="25"/>
    </row>
    <row r="694" spans="41:43" x14ac:dyDescent="0.25">
      <c r="AO694" s="40"/>
      <c r="AP694" s="25"/>
      <c r="AQ694" s="25"/>
    </row>
    <row r="695" spans="41:43" x14ac:dyDescent="0.25">
      <c r="AO695" s="40"/>
      <c r="AP695" s="25"/>
      <c r="AQ695" s="25"/>
    </row>
    <row r="696" spans="41:43" x14ac:dyDescent="0.25">
      <c r="AO696" s="40"/>
      <c r="AP696" s="25"/>
      <c r="AQ696" s="25"/>
    </row>
    <row r="697" spans="41:43" x14ac:dyDescent="0.25">
      <c r="AO697" s="40"/>
      <c r="AP697" s="25"/>
      <c r="AQ697" s="25"/>
    </row>
    <row r="698" spans="41:43" x14ac:dyDescent="0.25">
      <c r="AO698" s="40"/>
      <c r="AP698" s="25"/>
      <c r="AQ698" s="25"/>
    </row>
    <row r="699" spans="41:43" x14ac:dyDescent="0.25">
      <c r="AO699" s="40"/>
      <c r="AP699" s="25"/>
      <c r="AQ699" s="25"/>
    </row>
    <row r="700" spans="41:43" x14ac:dyDescent="0.25">
      <c r="AO700" s="40"/>
      <c r="AP700" s="25"/>
      <c r="AQ700" s="25"/>
    </row>
    <row r="701" spans="41:43" x14ac:dyDescent="0.25">
      <c r="AO701" s="40"/>
      <c r="AP701" s="25"/>
      <c r="AQ701" s="25"/>
    </row>
    <row r="702" spans="41:43" x14ac:dyDescent="0.25">
      <c r="AO702" s="40"/>
      <c r="AP702" s="25"/>
      <c r="AQ702" s="25"/>
    </row>
    <row r="703" spans="41:43" x14ac:dyDescent="0.25">
      <c r="AO703" s="40"/>
      <c r="AP703" s="25"/>
      <c r="AQ703" s="25"/>
    </row>
    <row r="704" spans="41:43" x14ac:dyDescent="0.25">
      <c r="AO704" s="40"/>
      <c r="AP704" s="25"/>
      <c r="AQ704" s="25"/>
    </row>
    <row r="705" spans="41:43" x14ac:dyDescent="0.25">
      <c r="AO705" s="40"/>
      <c r="AP705" s="25"/>
      <c r="AQ705" s="25"/>
    </row>
    <row r="706" spans="41:43" x14ac:dyDescent="0.25">
      <c r="AO706" s="40"/>
      <c r="AP706" s="25"/>
      <c r="AQ706" s="25"/>
    </row>
    <row r="707" spans="41:43" x14ac:dyDescent="0.25">
      <c r="AO707" s="40"/>
      <c r="AP707" s="25"/>
      <c r="AQ707" s="25"/>
    </row>
    <row r="708" spans="41:43" x14ac:dyDescent="0.25">
      <c r="AO708" s="40"/>
      <c r="AP708" s="25"/>
      <c r="AQ708" s="25"/>
    </row>
    <row r="709" spans="41:43" x14ac:dyDescent="0.25">
      <c r="AO709" s="40"/>
      <c r="AP709" s="25"/>
      <c r="AQ709" s="25"/>
    </row>
    <row r="710" spans="41:43" x14ac:dyDescent="0.25">
      <c r="AO710" s="40"/>
      <c r="AP710" s="25"/>
      <c r="AQ710" s="25"/>
    </row>
    <row r="711" spans="41:43" x14ac:dyDescent="0.25">
      <c r="AO711" s="40"/>
      <c r="AP711" s="25"/>
      <c r="AQ711" s="25"/>
    </row>
    <row r="712" spans="41:43" x14ac:dyDescent="0.25">
      <c r="AO712" s="40"/>
      <c r="AP712" s="25"/>
      <c r="AQ712" s="25"/>
    </row>
    <row r="713" spans="41:43" x14ac:dyDescent="0.25">
      <c r="AO713" s="40"/>
      <c r="AP713" s="25"/>
      <c r="AQ713" s="25"/>
    </row>
    <row r="714" spans="41:43" x14ac:dyDescent="0.25">
      <c r="AO714" s="40"/>
      <c r="AP714" s="25"/>
      <c r="AQ714" s="25"/>
    </row>
    <row r="715" spans="41:43" x14ac:dyDescent="0.25">
      <c r="AO715" s="40"/>
      <c r="AP715" s="25"/>
      <c r="AQ715" s="25"/>
    </row>
    <row r="716" spans="41:43" x14ac:dyDescent="0.25">
      <c r="AO716" s="40"/>
      <c r="AP716" s="25"/>
      <c r="AQ716" s="25"/>
    </row>
    <row r="717" spans="41:43" x14ac:dyDescent="0.25">
      <c r="AO717" s="40"/>
      <c r="AP717" s="25"/>
      <c r="AQ717" s="25"/>
    </row>
    <row r="718" spans="41:43" x14ac:dyDescent="0.25">
      <c r="AO718" s="40"/>
      <c r="AP718" s="25"/>
      <c r="AQ718" s="25"/>
    </row>
    <row r="719" spans="41:43" x14ac:dyDescent="0.25">
      <c r="AO719" s="40"/>
      <c r="AP719" s="25"/>
      <c r="AQ719" s="25"/>
    </row>
    <row r="720" spans="41:43" x14ac:dyDescent="0.25">
      <c r="AO720" s="40"/>
      <c r="AP720" s="25"/>
      <c r="AQ720" s="25"/>
    </row>
    <row r="721" spans="41:43" x14ac:dyDescent="0.25">
      <c r="AO721" s="40"/>
      <c r="AP721" s="25"/>
      <c r="AQ721" s="25"/>
    </row>
    <row r="722" spans="41:43" x14ac:dyDescent="0.25">
      <c r="AO722" s="40"/>
      <c r="AP722" s="25"/>
      <c r="AQ722" s="25"/>
    </row>
    <row r="723" spans="41:43" x14ac:dyDescent="0.25">
      <c r="AO723" s="40"/>
      <c r="AP723" s="25"/>
      <c r="AQ723" s="25"/>
    </row>
    <row r="724" spans="41:43" x14ac:dyDescent="0.25">
      <c r="AO724" s="40"/>
      <c r="AP724" s="25"/>
      <c r="AQ724" s="25"/>
    </row>
    <row r="725" spans="41:43" x14ac:dyDescent="0.25">
      <c r="AO725" s="40"/>
      <c r="AP725" s="25"/>
      <c r="AQ725" s="25"/>
    </row>
    <row r="726" spans="41:43" x14ac:dyDescent="0.25">
      <c r="AO726" s="40"/>
      <c r="AP726" s="25"/>
      <c r="AQ726" s="25"/>
    </row>
    <row r="727" spans="41:43" x14ac:dyDescent="0.25">
      <c r="AO727" s="40"/>
      <c r="AP727" s="25"/>
      <c r="AQ727" s="25"/>
    </row>
    <row r="728" spans="41:43" x14ac:dyDescent="0.25">
      <c r="AO728" s="40"/>
      <c r="AP728" s="25"/>
      <c r="AQ728" s="25"/>
    </row>
    <row r="729" spans="41:43" x14ac:dyDescent="0.25">
      <c r="AO729" s="40"/>
      <c r="AP729" s="25"/>
      <c r="AQ729" s="25"/>
    </row>
    <row r="730" spans="41:43" x14ac:dyDescent="0.25">
      <c r="AO730" s="40"/>
      <c r="AP730" s="25"/>
      <c r="AQ730" s="25"/>
    </row>
    <row r="731" spans="41:43" x14ac:dyDescent="0.25">
      <c r="AO731" s="40"/>
      <c r="AP731" s="25"/>
      <c r="AQ731" s="25"/>
    </row>
    <row r="732" spans="41:43" x14ac:dyDescent="0.25">
      <c r="AO732" s="40"/>
      <c r="AP732" s="25"/>
      <c r="AQ732" s="25"/>
    </row>
    <row r="733" spans="41:43" x14ac:dyDescent="0.25">
      <c r="AO733" s="40"/>
      <c r="AP733" s="25"/>
      <c r="AQ733" s="25"/>
    </row>
    <row r="734" spans="41:43" x14ac:dyDescent="0.25">
      <c r="AO734" s="40"/>
      <c r="AP734" s="25"/>
      <c r="AQ734" s="25"/>
    </row>
    <row r="735" spans="41:43" x14ac:dyDescent="0.25">
      <c r="AO735" s="40"/>
      <c r="AP735" s="25"/>
      <c r="AQ735" s="25"/>
    </row>
    <row r="736" spans="41:43" x14ac:dyDescent="0.25">
      <c r="AO736" s="40"/>
      <c r="AP736" s="25"/>
      <c r="AQ736" s="25"/>
    </row>
    <row r="737" spans="41:43" x14ac:dyDescent="0.25">
      <c r="AO737" s="40"/>
      <c r="AP737" s="25"/>
      <c r="AQ737" s="25"/>
    </row>
    <row r="738" spans="41:43" x14ac:dyDescent="0.25">
      <c r="AO738" s="40"/>
      <c r="AP738" s="25"/>
      <c r="AQ738" s="25"/>
    </row>
    <row r="739" spans="41:43" x14ac:dyDescent="0.25">
      <c r="AO739" s="40"/>
      <c r="AP739" s="25"/>
      <c r="AQ739" s="25"/>
    </row>
    <row r="740" spans="41:43" x14ac:dyDescent="0.25">
      <c r="AO740" s="40"/>
      <c r="AP740" s="25"/>
      <c r="AQ740" s="25"/>
    </row>
    <row r="741" spans="41:43" x14ac:dyDescent="0.25">
      <c r="AO741" s="40"/>
      <c r="AP741" s="25"/>
      <c r="AQ741" s="25"/>
    </row>
    <row r="742" spans="41:43" x14ac:dyDescent="0.25">
      <c r="AO742" s="40"/>
      <c r="AP742" s="25"/>
      <c r="AQ742" s="25"/>
    </row>
    <row r="743" spans="41:43" x14ac:dyDescent="0.25">
      <c r="AO743" s="40"/>
      <c r="AP743" s="25"/>
      <c r="AQ743" s="25"/>
    </row>
    <row r="744" spans="41:43" x14ac:dyDescent="0.25">
      <c r="AO744" s="40"/>
      <c r="AP744" s="25"/>
      <c r="AQ744" s="25"/>
    </row>
    <row r="745" spans="41:43" x14ac:dyDescent="0.25">
      <c r="AO745" s="40"/>
      <c r="AP745" s="25"/>
      <c r="AQ745" s="25"/>
    </row>
    <row r="746" spans="41:43" x14ac:dyDescent="0.25">
      <c r="AO746" s="40"/>
      <c r="AP746" s="25"/>
      <c r="AQ746" s="25"/>
    </row>
    <row r="747" spans="41:43" x14ac:dyDescent="0.25">
      <c r="AO747" s="40"/>
      <c r="AP747" s="25"/>
      <c r="AQ747" s="25"/>
    </row>
    <row r="748" spans="41:43" x14ac:dyDescent="0.25">
      <c r="AO748" s="40"/>
      <c r="AP748" s="25"/>
      <c r="AQ748" s="25"/>
    </row>
    <row r="749" spans="41:43" x14ac:dyDescent="0.25">
      <c r="AO749" s="40"/>
      <c r="AP749" s="25"/>
      <c r="AQ749" s="25"/>
    </row>
    <row r="750" spans="41:43" x14ac:dyDescent="0.25">
      <c r="AO750" s="40"/>
      <c r="AP750" s="25"/>
      <c r="AQ750" s="25"/>
    </row>
    <row r="751" spans="41:43" x14ac:dyDescent="0.25">
      <c r="AO751" s="40"/>
      <c r="AP751" s="25"/>
      <c r="AQ751" s="25"/>
    </row>
    <row r="752" spans="41:43" x14ac:dyDescent="0.25">
      <c r="AO752" s="40"/>
      <c r="AP752" s="25"/>
      <c r="AQ752" s="25"/>
    </row>
    <row r="753" spans="41:43" x14ac:dyDescent="0.25">
      <c r="AO753" s="40"/>
      <c r="AP753" s="25"/>
      <c r="AQ753" s="25"/>
    </row>
    <row r="754" spans="41:43" x14ac:dyDescent="0.25">
      <c r="AO754" s="40"/>
      <c r="AP754" s="25"/>
      <c r="AQ754" s="25"/>
    </row>
    <row r="755" spans="41:43" x14ac:dyDescent="0.25">
      <c r="AO755" s="40"/>
      <c r="AP755" s="25"/>
      <c r="AQ755" s="25"/>
    </row>
    <row r="756" spans="41:43" x14ac:dyDescent="0.25">
      <c r="AO756" s="40"/>
      <c r="AP756" s="25"/>
      <c r="AQ756" s="25"/>
    </row>
    <row r="757" spans="41:43" x14ac:dyDescent="0.25">
      <c r="AO757" s="40"/>
      <c r="AP757" s="25"/>
      <c r="AQ757" s="25"/>
    </row>
    <row r="758" spans="41:43" x14ac:dyDescent="0.25">
      <c r="AO758" s="40"/>
      <c r="AP758" s="25"/>
      <c r="AQ758" s="25"/>
    </row>
    <row r="759" spans="41:43" x14ac:dyDescent="0.25">
      <c r="AO759" s="40"/>
      <c r="AP759" s="25"/>
      <c r="AQ759" s="25"/>
    </row>
    <row r="760" spans="41:43" x14ac:dyDescent="0.25">
      <c r="AO760" s="40"/>
      <c r="AP760" s="25"/>
      <c r="AQ760" s="25"/>
    </row>
    <row r="761" spans="41:43" x14ac:dyDescent="0.25">
      <c r="AO761" s="40"/>
      <c r="AP761" s="25"/>
      <c r="AQ761" s="25"/>
    </row>
    <row r="762" spans="41:43" x14ac:dyDescent="0.25">
      <c r="AO762" s="40"/>
      <c r="AP762" s="25"/>
      <c r="AQ762" s="25"/>
    </row>
    <row r="763" spans="41:43" x14ac:dyDescent="0.25">
      <c r="AO763" s="40"/>
      <c r="AP763" s="25"/>
      <c r="AQ763" s="25"/>
    </row>
    <row r="764" spans="41:43" x14ac:dyDescent="0.25">
      <c r="AO764" s="40"/>
      <c r="AP764" s="25"/>
      <c r="AQ764" s="25"/>
    </row>
    <row r="765" spans="41:43" x14ac:dyDescent="0.25">
      <c r="AO765" s="40"/>
      <c r="AP765" s="25"/>
      <c r="AQ765" s="25"/>
    </row>
    <row r="766" spans="41:43" x14ac:dyDescent="0.25">
      <c r="AO766" s="40"/>
      <c r="AP766" s="25"/>
      <c r="AQ766" s="25"/>
    </row>
    <row r="767" spans="41:43" x14ac:dyDescent="0.25">
      <c r="AO767" s="40"/>
      <c r="AP767" s="25"/>
      <c r="AQ767" s="25"/>
    </row>
    <row r="768" spans="41:43" x14ac:dyDescent="0.25">
      <c r="AO768" s="40"/>
      <c r="AP768" s="25"/>
      <c r="AQ768" s="25"/>
    </row>
    <row r="769" spans="41:43" x14ac:dyDescent="0.25">
      <c r="AO769" s="40"/>
      <c r="AP769" s="25"/>
      <c r="AQ769" s="25"/>
    </row>
    <row r="770" spans="41:43" x14ac:dyDescent="0.25">
      <c r="AO770" s="40"/>
      <c r="AP770" s="25"/>
      <c r="AQ770" s="25"/>
    </row>
  </sheetData>
  <sortState xmlns:xlrd2="http://schemas.microsoft.com/office/spreadsheetml/2017/richdata2" ref="A3:AQ118">
    <sortCondition ref="A3:A118"/>
  </sortState>
  <phoneticPr fontId="7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CAABC-8CCA-4894-97E8-E042FBC7B799}">
  <dimension ref="A1:B70"/>
  <sheetViews>
    <sheetView workbookViewId="0">
      <selection sqref="A1:B70"/>
    </sheetView>
  </sheetViews>
  <sheetFormatPr defaultRowHeight="15" x14ac:dyDescent="0.25"/>
  <sheetData>
    <row r="1" spans="1:2" x14ac:dyDescent="0.25">
      <c r="A1">
        <v>54</v>
      </c>
      <c r="B1">
        <v>56</v>
      </c>
    </row>
    <row r="2" spans="1:2" x14ac:dyDescent="0.25">
      <c r="A2">
        <v>35</v>
      </c>
      <c r="B2">
        <v>39</v>
      </c>
    </row>
    <row r="3" spans="1:2" x14ac:dyDescent="0.25">
      <c r="A3">
        <v>74</v>
      </c>
      <c r="B3">
        <v>80</v>
      </c>
    </row>
    <row r="4" spans="1:2" x14ac:dyDescent="0.25">
      <c r="A4">
        <v>50</v>
      </c>
      <c r="B4">
        <v>52</v>
      </c>
    </row>
    <row r="5" spans="1:2" x14ac:dyDescent="0.25">
      <c r="A5">
        <v>69</v>
      </c>
      <c r="B5">
        <v>73</v>
      </c>
    </row>
    <row r="6" spans="1:2" x14ac:dyDescent="0.25">
      <c r="A6">
        <v>53</v>
      </c>
      <c r="B6">
        <v>61</v>
      </c>
    </row>
    <row r="7" spans="1:2" x14ac:dyDescent="0.25">
      <c r="A7">
        <v>66</v>
      </c>
      <c r="B7">
        <v>70</v>
      </c>
    </row>
    <row r="8" spans="1:2" x14ac:dyDescent="0.25">
      <c r="A8">
        <v>41</v>
      </c>
      <c r="B8">
        <v>42</v>
      </c>
    </row>
    <row r="9" spans="1:2" x14ac:dyDescent="0.25">
      <c r="A9">
        <v>56</v>
      </c>
      <c r="B9">
        <v>65</v>
      </c>
    </row>
    <row r="10" spans="1:2" x14ac:dyDescent="0.25">
      <c r="A10">
        <v>41</v>
      </c>
      <c r="B10">
        <v>45</v>
      </c>
    </row>
    <row r="11" spans="1:2" x14ac:dyDescent="0.25">
      <c r="A11">
        <v>36</v>
      </c>
      <c r="B11">
        <v>42</v>
      </c>
    </row>
    <row r="12" spans="1:2" x14ac:dyDescent="0.25">
      <c r="A12">
        <v>46</v>
      </c>
      <c r="B12">
        <v>48</v>
      </c>
    </row>
    <row r="13" spans="1:2" x14ac:dyDescent="0.25">
      <c r="A13">
        <v>26</v>
      </c>
      <c r="B13">
        <v>32</v>
      </c>
    </row>
    <row r="14" spans="1:2" x14ac:dyDescent="0.25">
      <c r="A14">
        <v>38</v>
      </c>
      <c r="B14">
        <v>44</v>
      </c>
    </row>
    <row r="15" spans="1:2" x14ac:dyDescent="0.25">
      <c r="A15">
        <v>59</v>
      </c>
      <c r="B15">
        <v>65</v>
      </c>
    </row>
    <row r="16" spans="1:2" x14ac:dyDescent="0.25">
      <c r="A16">
        <v>20</v>
      </c>
      <c r="B16">
        <v>26</v>
      </c>
    </row>
    <row r="17" spans="1:2" x14ac:dyDescent="0.25">
      <c r="A17">
        <v>56</v>
      </c>
      <c r="B17">
        <v>60</v>
      </c>
    </row>
    <row r="18" spans="1:2" x14ac:dyDescent="0.25">
      <c r="A18">
        <v>48</v>
      </c>
      <c r="B18">
        <v>55</v>
      </c>
    </row>
    <row r="19" spans="1:2" x14ac:dyDescent="0.25">
      <c r="A19">
        <v>29</v>
      </c>
      <c r="B19">
        <v>31</v>
      </c>
    </row>
    <row r="20" spans="1:2" x14ac:dyDescent="0.25">
      <c r="A20">
        <v>56</v>
      </c>
      <c r="B20">
        <v>59</v>
      </c>
    </row>
    <row r="21" spans="1:2" x14ac:dyDescent="0.25">
      <c r="A21">
        <v>34</v>
      </c>
      <c r="B21">
        <v>38</v>
      </c>
    </row>
    <row r="22" spans="1:2" x14ac:dyDescent="0.25">
      <c r="A22">
        <v>67</v>
      </c>
      <c r="B22">
        <v>67</v>
      </c>
    </row>
    <row r="23" spans="1:2" x14ac:dyDescent="0.25">
      <c r="A23">
        <v>41</v>
      </c>
      <c r="B23">
        <v>41</v>
      </c>
    </row>
    <row r="24" spans="1:2" x14ac:dyDescent="0.25">
      <c r="A24">
        <v>68</v>
      </c>
      <c r="B24">
        <v>68</v>
      </c>
    </row>
    <row r="25" spans="1:2" x14ac:dyDescent="0.25">
      <c r="A25">
        <v>49</v>
      </c>
      <c r="B25">
        <v>50</v>
      </c>
    </row>
    <row r="26" spans="1:2" x14ac:dyDescent="0.25">
      <c r="A26">
        <v>62</v>
      </c>
      <c r="B26">
        <v>63</v>
      </c>
    </row>
    <row r="27" spans="1:2" x14ac:dyDescent="0.25">
      <c r="A27">
        <v>25</v>
      </c>
      <c r="B27">
        <v>26</v>
      </c>
    </row>
    <row r="28" spans="1:2" x14ac:dyDescent="0.25">
      <c r="A28">
        <v>32</v>
      </c>
      <c r="B28">
        <v>32</v>
      </c>
    </row>
    <row r="29" spans="1:2" x14ac:dyDescent="0.25">
      <c r="A29">
        <v>55</v>
      </c>
      <c r="B29">
        <v>55</v>
      </c>
    </row>
    <row r="30" spans="1:2" x14ac:dyDescent="0.25">
      <c r="A30">
        <v>43</v>
      </c>
      <c r="B30">
        <v>43</v>
      </c>
    </row>
    <row r="31" spans="1:2" x14ac:dyDescent="0.25">
      <c r="A31">
        <v>28</v>
      </c>
      <c r="B31">
        <v>29</v>
      </c>
    </row>
    <row r="32" spans="1:2" x14ac:dyDescent="0.25">
      <c r="A32">
        <v>62</v>
      </c>
      <c r="B32">
        <v>62</v>
      </c>
    </row>
    <row r="33" spans="1:2" x14ac:dyDescent="0.25">
      <c r="A33">
        <v>71</v>
      </c>
      <c r="B33">
        <v>72</v>
      </c>
    </row>
    <row r="34" spans="1:2" x14ac:dyDescent="0.25">
      <c r="A34">
        <v>29</v>
      </c>
      <c r="B34">
        <v>30</v>
      </c>
    </row>
    <row r="35" spans="1:2" x14ac:dyDescent="0.25">
      <c r="A35">
        <v>46</v>
      </c>
      <c r="B35">
        <v>46</v>
      </c>
    </row>
    <row r="36" spans="1:2" x14ac:dyDescent="0.25">
      <c r="A36">
        <v>49</v>
      </c>
      <c r="B36">
        <v>50</v>
      </c>
    </row>
    <row r="37" spans="1:2" x14ac:dyDescent="0.25">
      <c r="A37">
        <v>59</v>
      </c>
      <c r="B37">
        <v>59</v>
      </c>
    </row>
    <row r="38" spans="1:2" x14ac:dyDescent="0.25">
      <c r="A38">
        <v>66</v>
      </c>
      <c r="B38">
        <v>67</v>
      </c>
    </row>
    <row r="39" spans="1:2" x14ac:dyDescent="0.25">
      <c r="A39">
        <v>34</v>
      </c>
      <c r="B39">
        <v>35</v>
      </c>
    </row>
    <row r="40" spans="1:2" x14ac:dyDescent="0.25">
      <c r="A40">
        <v>36</v>
      </c>
      <c r="B40">
        <v>36</v>
      </c>
    </row>
    <row r="41" spans="1:2" x14ac:dyDescent="0.25">
      <c r="A41">
        <v>63</v>
      </c>
      <c r="B41">
        <v>64</v>
      </c>
    </row>
    <row r="42" spans="1:2" x14ac:dyDescent="0.25">
      <c r="A42">
        <v>46</v>
      </c>
      <c r="B42">
        <v>47</v>
      </c>
    </row>
    <row r="43" spans="1:2" x14ac:dyDescent="0.25">
      <c r="A43">
        <v>51</v>
      </c>
      <c r="B43">
        <v>51</v>
      </c>
    </row>
    <row r="44" spans="1:2" x14ac:dyDescent="0.25">
      <c r="A44">
        <v>62</v>
      </c>
      <c r="B44">
        <v>62</v>
      </c>
    </row>
    <row r="45" spans="1:2" x14ac:dyDescent="0.25">
      <c r="A45">
        <v>52</v>
      </c>
      <c r="B45">
        <v>52</v>
      </c>
    </row>
    <row r="46" spans="1:2" x14ac:dyDescent="0.25">
      <c r="A46">
        <v>44</v>
      </c>
      <c r="B46">
        <v>44</v>
      </c>
    </row>
    <row r="47" spans="1:2" x14ac:dyDescent="0.25">
      <c r="A47">
        <v>30</v>
      </c>
      <c r="B47">
        <v>30</v>
      </c>
    </row>
    <row r="48" spans="1:2" x14ac:dyDescent="0.25">
      <c r="A48">
        <v>77</v>
      </c>
      <c r="B48">
        <v>78</v>
      </c>
    </row>
    <row r="49" spans="1:2" x14ac:dyDescent="0.25">
      <c r="A49">
        <v>61</v>
      </c>
      <c r="B49">
        <v>61</v>
      </c>
    </row>
    <row r="50" spans="1:2" x14ac:dyDescent="0.25">
      <c r="A50">
        <v>72</v>
      </c>
      <c r="B50">
        <v>72</v>
      </c>
    </row>
    <row r="51" spans="1:2" x14ac:dyDescent="0.25">
      <c r="A51">
        <v>54</v>
      </c>
      <c r="B51">
        <v>54</v>
      </c>
    </row>
    <row r="52" spans="1:2" x14ac:dyDescent="0.25">
      <c r="A52">
        <v>58</v>
      </c>
      <c r="B52">
        <v>58</v>
      </c>
    </row>
    <row r="53" spans="1:2" x14ac:dyDescent="0.25">
      <c r="A53">
        <v>51</v>
      </c>
      <c r="B53">
        <v>51</v>
      </c>
    </row>
    <row r="54" spans="1:2" x14ac:dyDescent="0.25">
      <c r="A54">
        <v>59</v>
      </c>
      <c r="B54">
        <v>66</v>
      </c>
    </row>
    <row r="55" spans="1:2" x14ac:dyDescent="0.25">
      <c r="A55">
        <v>24</v>
      </c>
      <c r="B55">
        <v>25</v>
      </c>
    </row>
    <row r="56" spans="1:2" x14ac:dyDescent="0.25">
      <c r="A56">
        <v>70</v>
      </c>
      <c r="B56">
        <v>76</v>
      </c>
    </row>
    <row r="57" spans="1:2" x14ac:dyDescent="0.25">
      <c r="A57">
        <v>63</v>
      </c>
      <c r="B57">
        <v>71</v>
      </c>
    </row>
    <row r="58" spans="1:2" x14ac:dyDescent="0.25">
      <c r="A58">
        <v>43</v>
      </c>
      <c r="B58">
        <v>47</v>
      </c>
    </row>
    <row r="59" spans="1:2" x14ac:dyDescent="0.25">
      <c r="A59">
        <v>57</v>
      </c>
      <c r="B59">
        <v>60</v>
      </c>
    </row>
    <row r="60" spans="1:2" x14ac:dyDescent="0.25">
      <c r="A60">
        <v>33</v>
      </c>
      <c r="B60">
        <v>36</v>
      </c>
    </row>
    <row r="61" spans="1:2" x14ac:dyDescent="0.25">
      <c r="A61">
        <v>46</v>
      </c>
      <c r="B61">
        <v>50</v>
      </c>
    </row>
    <row r="62" spans="1:2" x14ac:dyDescent="0.25">
      <c r="A62">
        <v>55</v>
      </c>
      <c r="B62">
        <v>59</v>
      </c>
    </row>
    <row r="63" spans="1:2" x14ac:dyDescent="0.25">
      <c r="A63">
        <v>66</v>
      </c>
      <c r="B63">
        <v>67</v>
      </c>
    </row>
    <row r="64" spans="1:2" x14ac:dyDescent="0.25">
      <c r="A64">
        <v>75</v>
      </c>
      <c r="B64">
        <v>75</v>
      </c>
    </row>
    <row r="65" spans="1:2" x14ac:dyDescent="0.25">
      <c r="A65">
        <v>29</v>
      </c>
      <c r="B65">
        <v>30</v>
      </c>
    </row>
    <row r="66" spans="1:2" x14ac:dyDescent="0.25">
      <c r="A66">
        <v>68</v>
      </c>
      <c r="B66">
        <v>68</v>
      </c>
    </row>
    <row r="67" spans="1:2" x14ac:dyDescent="0.25">
      <c r="A67">
        <v>40</v>
      </c>
      <c r="B67">
        <v>41</v>
      </c>
    </row>
    <row r="68" spans="1:2" x14ac:dyDescent="0.25">
      <c r="A68">
        <v>52</v>
      </c>
      <c r="B68">
        <v>52</v>
      </c>
    </row>
    <row r="69" spans="1:2" x14ac:dyDescent="0.25">
      <c r="A69">
        <v>61</v>
      </c>
      <c r="B69">
        <v>61</v>
      </c>
    </row>
    <row r="70" spans="1:2" x14ac:dyDescent="0.25">
      <c r="A70">
        <v>47</v>
      </c>
      <c r="B70">
        <v>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ony Murray</dc:creator>
  <cp:lastModifiedBy>Ebony Murray</cp:lastModifiedBy>
  <dcterms:created xsi:type="dcterms:W3CDTF">2020-04-21T12:48:40Z</dcterms:created>
  <dcterms:modified xsi:type="dcterms:W3CDTF">2020-07-22T09:34:02Z</dcterms:modified>
</cp:coreProperties>
</file>